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rt/Desktop/研究/drafts/plant eating and hair evacuation/submission/Revise/Supporting information/"/>
    </mc:Choice>
  </mc:AlternateContent>
  <xr:revisionPtr revIDLastSave="0" documentId="13_ncr:1_{EF69562E-6756-FF48-A337-2BBFAE155C05}" xr6:coauthVersionLast="45" xr6:coauthVersionMax="45" xr10:uidLastSave="{00000000-0000-0000-0000-000000000000}"/>
  <bookViews>
    <workbookView xWindow="40" yWindow="460" windowWidth="24840" windowHeight="16300" xr2:uid="{521FE188-B856-1640-B1D7-293C5B7C39DB}"/>
  </bookViews>
  <sheets>
    <sheet name="raw data" sheetId="3" r:id="rId1"/>
    <sheet name="data set" sheetId="4" r:id="rId2"/>
    <sheet name="raw data_ higashiyama" sheetId="5" r:id="rId3"/>
    <sheet name="data set_ higashiyama" sheetId="6" r:id="rId4"/>
  </sheets>
  <definedNames>
    <definedName name="_xlnm._FilterDatabase" localSheetId="1" hidden="1">'data set'!$G$1:$G$155</definedName>
    <definedName name="_xlnm._FilterDatabase" localSheetId="0" hidden="1">'raw data'!$D$1:$D$193</definedName>
    <definedName name="_xlnm._FilterDatabase" localSheetId="2" hidden="1">'raw data_ higashiyama'!$A$1:$J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6" i="6" l="1"/>
  <c r="H27" i="6"/>
  <c r="H28" i="6"/>
  <c r="H29" i="6"/>
  <c r="H25" i="6"/>
  <c r="H23" i="6"/>
  <c r="H18" i="6"/>
  <c r="H19" i="6"/>
  <c r="H20" i="6"/>
  <c r="H21" i="6"/>
  <c r="H17" i="6"/>
  <c r="G20" i="6"/>
  <c r="G21" i="6"/>
  <c r="G22" i="6"/>
  <c r="G19" i="6"/>
  <c r="G24" i="6"/>
  <c r="G27" i="6"/>
  <c r="G28" i="6"/>
  <c r="G29" i="6"/>
  <c r="G30" i="6"/>
  <c r="G26" i="6"/>
  <c r="I143" i="4" l="1"/>
  <c r="I136" i="4"/>
  <c r="I135" i="4"/>
  <c r="I104" i="4"/>
  <c r="I103" i="4"/>
  <c r="I50" i="4"/>
  <c r="I49" i="4"/>
  <c r="I46" i="4"/>
  <c r="I45" i="4"/>
  <c r="I44" i="4"/>
</calcChain>
</file>

<file path=xl/sharedStrings.xml><?xml version="1.0" encoding="utf-8"?>
<sst xmlns="http://schemas.openxmlformats.org/spreadsheetml/2006/main" count="1247" uniqueCount="390">
  <si>
    <t>ID</t>
  </si>
  <si>
    <t>name</t>
  </si>
  <si>
    <t>scat_weight</t>
  </si>
  <si>
    <t>undigested</t>
  </si>
  <si>
    <t>hair</t>
  </si>
  <si>
    <t>NA</t>
  </si>
  <si>
    <t>Yukko</t>
  </si>
  <si>
    <t>Fubuki</t>
  </si>
  <si>
    <t>Akbar</t>
  </si>
  <si>
    <t>Syzym</t>
  </si>
  <si>
    <t>Asahi</t>
  </si>
  <si>
    <t>NA</t>
    <phoneticPr fontId="2"/>
  </si>
  <si>
    <t>Mirucha</t>
  </si>
  <si>
    <t>Mimi</t>
  </si>
  <si>
    <t>s_plant</t>
    <phoneticPr fontId="2"/>
  </si>
  <si>
    <t>b_plant</t>
    <phoneticPr fontId="2"/>
  </si>
  <si>
    <t>f6_1</t>
  </si>
  <si>
    <t>f6_1</t>
    <phoneticPr fontId="2"/>
  </si>
  <si>
    <t>f6_2</t>
  </si>
  <si>
    <t>f6_2</t>
    <phoneticPr fontId="2"/>
  </si>
  <si>
    <t>f4_1</t>
  </si>
  <si>
    <t>f4_1</t>
    <phoneticPr fontId="2"/>
  </si>
  <si>
    <t>f4_2</t>
  </si>
  <si>
    <t>f4_2</t>
    <phoneticPr fontId="2"/>
  </si>
  <si>
    <t>f4_3</t>
  </si>
  <si>
    <t>f4_3</t>
    <phoneticPr fontId="2"/>
  </si>
  <si>
    <t>m4_1</t>
  </si>
  <si>
    <t>m4_1</t>
    <phoneticPr fontId="2"/>
  </si>
  <si>
    <t>m4_2</t>
  </si>
  <si>
    <t>m4_2</t>
    <phoneticPr fontId="2"/>
  </si>
  <si>
    <t>m5</t>
  </si>
  <si>
    <t>m5</t>
    <phoneticPr fontId="2"/>
  </si>
  <si>
    <t>f5</t>
  </si>
  <si>
    <t>f5</t>
    <phoneticPr fontId="2"/>
  </si>
  <si>
    <t>f1</t>
  </si>
  <si>
    <t>f1</t>
    <phoneticPr fontId="2"/>
  </si>
  <si>
    <t>f3</t>
  </si>
  <si>
    <t>f3</t>
    <phoneticPr fontId="2"/>
  </si>
  <si>
    <t>f2</t>
  </si>
  <si>
    <t>f2</t>
    <phoneticPr fontId="2"/>
  </si>
  <si>
    <t>other</t>
  </si>
  <si>
    <t>sampling date</t>
    <phoneticPr fontId="2"/>
  </si>
  <si>
    <t>2018/7/21</t>
    <phoneticPr fontId="2"/>
  </si>
  <si>
    <t>2018/7/23</t>
    <phoneticPr fontId="2"/>
  </si>
  <si>
    <t>2018/7/24</t>
    <phoneticPr fontId="2"/>
  </si>
  <si>
    <t>2018/7/25</t>
    <phoneticPr fontId="2"/>
  </si>
  <si>
    <t>2018/7/26</t>
    <phoneticPr fontId="2"/>
  </si>
  <si>
    <t>2018/7/27</t>
    <phoneticPr fontId="2"/>
  </si>
  <si>
    <t>2018/7/28</t>
    <phoneticPr fontId="2"/>
  </si>
  <si>
    <t>2018/7/29</t>
    <phoneticPr fontId="2"/>
  </si>
  <si>
    <t>2018/7/30</t>
    <phoneticPr fontId="2"/>
  </si>
  <si>
    <t>2018/8/1</t>
    <phoneticPr fontId="2"/>
  </si>
  <si>
    <t>2019/8/1PM</t>
    <phoneticPr fontId="2"/>
  </si>
  <si>
    <t>2019/8/2PM</t>
    <phoneticPr fontId="2"/>
  </si>
  <si>
    <t>2019/8/6AM</t>
    <phoneticPr fontId="2"/>
  </si>
  <si>
    <t>2019/8/6PM</t>
    <phoneticPr fontId="2"/>
  </si>
  <si>
    <t>2019/8/7PM</t>
    <phoneticPr fontId="2"/>
  </si>
  <si>
    <t>2019/8/8PM</t>
    <phoneticPr fontId="2"/>
  </si>
  <si>
    <t>2019/8/9PM</t>
    <phoneticPr fontId="2"/>
  </si>
  <si>
    <t>2019/8/10PM</t>
    <phoneticPr fontId="2"/>
  </si>
  <si>
    <t>2019/8/12AM</t>
    <phoneticPr fontId="2"/>
  </si>
  <si>
    <t>2019/8/13PM</t>
    <phoneticPr fontId="2"/>
  </si>
  <si>
    <t>2019/8/14PM</t>
    <phoneticPr fontId="2"/>
  </si>
  <si>
    <t>2018/8/25</t>
    <phoneticPr fontId="2"/>
  </si>
  <si>
    <t>2018/8/26</t>
    <phoneticPr fontId="2"/>
  </si>
  <si>
    <t>2018/8/27</t>
    <phoneticPr fontId="2"/>
  </si>
  <si>
    <t>2018/8/28</t>
    <phoneticPr fontId="2"/>
  </si>
  <si>
    <t>2018/8/29</t>
    <phoneticPr fontId="2"/>
  </si>
  <si>
    <t>2018/8/30</t>
    <phoneticPr fontId="2"/>
  </si>
  <si>
    <t>2018/8/31</t>
    <phoneticPr fontId="2"/>
  </si>
  <si>
    <t>2018/9/1</t>
    <phoneticPr fontId="2"/>
  </si>
  <si>
    <t>2018/9/2</t>
    <phoneticPr fontId="2"/>
  </si>
  <si>
    <t>2018/9/4</t>
    <phoneticPr fontId="2"/>
  </si>
  <si>
    <t>2018/9/6</t>
    <phoneticPr fontId="2"/>
  </si>
  <si>
    <t>2019/5/23AM</t>
    <phoneticPr fontId="2"/>
  </si>
  <si>
    <t>2019/5/24AM</t>
    <phoneticPr fontId="2"/>
  </si>
  <si>
    <t>2019/5/25AM</t>
    <phoneticPr fontId="2"/>
  </si>
  <si>
    <t>2019/5/26AM</t>
    <phoneticPr fontId="2"/>
  </si>
  <si>
    <t>2019/5/26PM</t>
    <phoneticPr fontId="2"/>
  </si>
  <si>
    <t>2019/5/27AM</t>
    <phoneticPr fontId="2"/>
  </si>
  <si>
    <t>2019/5/28AM</t>
    <phoneticPr fontId="2"/>
  </si>
  <si>
    <t>2019/5/28PM</t>
    <phoneticPr fontId="2"/>
  </si>
  <si>
    <t>2019/5/29AM</t>
    <phoneticPr fontId="2"/>
  </si>
  <si>
    <t>2019/5/29PM</t>
    <phoneticPr fontId="2"/>
  </si>
  <si>
    <t>2019/5/30PM</t>
    <phoneticPr fontId="2"/>
  </si>
  <si>
    <t>2019/5/31AM</t>
    <phoneticPr fontId="2"/>
  </si>
  <si>
    <t>2019/6/1AM</t>
    <phoneticPr fontId="2"/>
  </si>
  <si>
    <t>2019/6/1PM</t>
    <phoneticPr fontId="2"/>
  </si>
  <si>
    <t>2019/6/2PM</t>
    <phoneticPr fontId="2"/>
  </si>
  <si>
    <t>2019/6/3AM</t>
    <phoneticPr fontId="2"/>
  </si>
  <si>
    <t>2019/6/4AM</t>
    <phoneticPr fontId="2"/>
  </si>
  <si>
    <t>2019/6/4PM</t>
    <phoneticPr fontId="2"/>
  </si>
  <si>
    <t>2019/8/26AM</t>
    <phoneticPr fontId="2"/>
  </si>
  <si>
    <t>2019/8/28AM1</t>
    <phoneticPr fontId="2"/>
  </si>
  <si>
    <t>2019/8/28AM2</t>
    <phoneticPr fontId="2"/>
  </si>
  <si>
    <t>2019/8/30AM</t>
    <phoneticPr fontId="2"/>
  </si>
  <si>
    <t>2019/8/30PM</t>
    <phoneticPr fontId="2"/>
  </si>
  <si>
    <t>2019/8/31AM</t>
    <phoneticPr fontId="2"/>
  </si>
  <si>
    <t>2019/8/31PM</t>
    <phoneticPr fontId="2"/>
  </si>
  <si>
    <t>2019/9/1AM</t>
    <phoneticPr fontId="2"/>
  </si>
  <si>
    <t>2019/9/2AM</t>
    <phoneticPr fontId="2"/>
  </si>
  <si>
    <t>2019/9/2PM1</t>
    <phoneticPr fontId="2"/>
  </si>
  <si>
    <t>2019/9/2PM2</t>
    <phoneticPr fontId="2"/>
  </si>
  <si>
    <t>2019/9/4AM1</t>
    <phoneticPr fontId="2"/>
  </si>
  <si>
    <t>2019/9/4AM2</t>
    <phoneticPr fontId="2"/>
  </si>
  <si>
    <t>2019/8/3PM1</t>
    <phoneticPr fontId="2"/>
  </si>
  <si>
    <t>2019/6/2AM</t>
    <phoneticPr fontId="2"/>
  </si>
  <si>
    <t>2019/8/27AM</t>
    <phoneticPr fontId="2"/>
  </si>
  <si>
    <t>2019/8/28AM</t>
    <phoneticPr fontId="2"/>
  </si>
  <si>
    <t>2019/8/29AM</t>
    <phoneticPr fontId="2"/>
  </si>
  <si>
    <t>2019/9/3AM</t>
    <phoneticPr fontId="2"/>
  </si>
  <si>
    <t>2019/9/4AM</t>
    <phoneticPr fontId="2"/>
  </si>
  <si>
    <t>2019/9/11AM</t>
    <phoneticPr fontId="2"/>
  </si>
  <si>
    <t>2019/9/12AM</t>
    <phoneticPr fontId="2"/>
  </si>
  <si>
    <t>2019/9/13AM</t>
    <phoneticPr fontId="2"/>
  </si>
  <si>
    <t>2019/9/14AM</t>
    <phoneticPr fontId="2"/>
  </si>
  <si>
    <t>2019/9/15AM</t>
    <phoneticPr fontId="2"/>
  </si>
  <si>
    <t>2019/9/15PM</t>
    <phoneticPr fontId="2"/>
  </si>
  <si>
    <t>2019/9/16AM</t>
    <phoneticPr fontId="2"/>
  </si>
  <si>
    <t>2019/9/17AM</t>
    <phoneticPr fontId="2"/>
  </si>
  <si>
    <t>2019/9/18PM</t>
    <phoneticPr fontId="2"/>
  </si>
  <si>
    <t>2019/9/19PM</t>
    <phoneticPr fontId="2"/>
  </si>
  <si>
    <t>2019/9/20AM</t>
    <phoneticPr fontId="2"/>
  </si>
  <si>
    <t>2019/9/21AM1</t>
    <phoneticPr fontId="2"/>
  </si>
  <si>
    <t>2019/9/21AM2</t>
    <phoneticPr fontId="2"/>
  </si>
  <si>
    <t>2019/9/22AM</t>
    <phoneticPr fontId="2"/>
  </si>
  <si>
    <t>2019/9/23AM</t>
    <phoneticPr fontId="2"/>
  </si>
  <si>
    <t>2019/9/24AM</t>
    <phoneticPr fontId="2"/>
  </si>
  <si>
    <t>2019/9/25AM</t>
    <phoneticPr fontId="2"/>
  </si>
  <si>
    <t>2019/9/14PM</t>
    <phoneticPr fontId="2"/>
  </si>
  <si>
    <t>2019/9/17PM</t>
    <phoneticPr fontId="2"/>
  </si>
  <si>
    <t>2019/9/18AM</t>
    <phoneticPr fontId="2"/>
  </si>
  <si>
    <t>2019/9/19AM</t>
    <phoneticPr fontId="2"/>
  </si>
  <si>
    <t>2019/9/21AM</t>
    <phoneticPr fontId="2"/>
  </si>
  <si>
    <t>2019/10/4PM</t>
    <phoneticPr fontId="2"/>
  </si>
  <si>
    <t>2019/10/5AM</t>
    <phoneticPr fontId="2"/>
  </si>
  <si>
    <t>2019/10/5PM</t>
    <phoneticPr fontId="2"/>
  </si>
  <si>
    <t>2019/10/7PM1</t>
    <phoneticPr fontId="2"/>
  </si>
  <si>
    <t>2019/10/7PM2</t>
    <phoneticPr fontId="2"/>
  </si>
  <si>
    <t>2019/10/12AM</t>
    <phoneticPr fontId="2"/>
  </si>
  <si>
    <t>2019/10/12AM</t>
  </si>
  <si>
    <t>2019/10/16AM</t>
    <phoneticPr fontId="2"/>
  </si>
  <si>
    <t>2019/10/5PM1</t>
    <phoneticPr fontId="2"/>
  </si>
  <si>
    <t>2019/10/9PM1</t>
    <phoneticPr fontId="2"/>
  </si>
  <si>
    <t>2019/10/10PM1</t>
    <phoneticPr fontId="2"/>
  </si>
  <si>
    <t>2019/10/10PM2</t>
    <phoneticPr fontId="2"/>
  </si>
  <si>
    <t>2019/10/11PM</t>
    <phoneticPr fontId="2"/>
  </si>
  <si>
    <t>2019/10/15PM</t>
    <phoneticPr fontId="2"/>
  </si>
  <si>
    <t>2019/10/4PM1</t>
    <phoneticPr fontId="2"/>
  </si>
  <si>
    <t>2019/10/4PM2</t>
    <phoneticPr fontId="2"/>
  </si>
  <si>
    <t>2019/10/9PM3</t>
    <phoneticPr fontId="2"/>
  </si>
  <si>
    <t>2019/10/11AM</t>
    <phoneticPr fontId="2"/>
  </si>
  <si>
    <t>2019/10/11PM1</t>
    <phoneticPr fontId="2"/>
  </si>
  <si>
    <t>No.</t>
    <phoneticPr fontId="2"/>
  </si>
  <si>
    <t>date</t>
  </si>
  <si>
    <t>plant</t>
  </si>
  <si>
    <t>2018/7/21</t>
  </si>
  <si>
    <t>2018/7/23</t>
  </si>
  <si>
    <t>2018/7/24</t>
  </si>
  <si>
    <t>2018/7/25</t>
  </si>
  <si>
    <t>2018/7/26</t>
  </si>
  <si>
    <t>2018/7/27</t>
  </si>
  <si>
    <t>2018/7/28</t>
  </si>
  <si>
    <t>2018/7/29</t>
  </si>
  <si>
    <t>2018/7/30</t>
  </si>
  <si>
    <t>2018/8/1</t>
  </si>
  <si>
    <t>2019/8/1PM</t>
  </si>
  <si>
    <t>2019/8/2PM</t>
  </si>
  <si>
    <t>2019/8/3AM</t>
  </si>
  <si>
    <t>2019/8/3PM①</t>
  </si>
  <si>
    <t>2019/8/3PM②</t>
  </si>
  <si>
    <t>2019/8/6AM</t>
  </si>
  <si>
    <t>2019/8/6PM</t>
  </si>
  <si>
    <t>2019/8/7AM</t>
  </si>
  <si>
    <t>2019/8/7PM</t>
  </si>
  <si>
    <t>2019/8/8AM</t>
  </si>
  <si>
    <t>2019/8/8PM</t>
  </si>
  <si>
    <t>2019/8/9PM</t>
  </si>
  <si>
    <t>2019/8/10PM</t>
  </si>
  <si>
    <t>2019/8/12AM</t>
  </si>
  <si>
    <t>2019/8/13PM</t>
  </si>
  <si>
    <t>2019/8/14PM</t>
  </si>
  <si>
    <t>2018/8/25</t>
  </si>
  <si>
    <t>2018/8/26</t>
  </si>
  <si>
    <t>2018/8/27</t>
  </si>
  <si>
    <t>2018/8/28</t>
  </si>
  <si>
    <t>2018/8/29</t>
  </si>
  <si>
    <t>2018/8/30</t>
  </si>
  <si>
    <t>2018/8/31</t>
  </si>
  <si>
    <t>2018/9/1</t>
  </si>
  <si>
    <t>2018/9/2</t>
  </si>
  <si>
    <t>2018/9/4</t>
  </si>
  <si>
    <t>2018/9/6</t>
  </si>
  <si>
    <t>2019/5/22AM</t>
  </si>
  <si>
    <t>2019/5/23AM</t>
  </si>
  <si>
    <t>2019/5/24AM</t>
  </si>
  <si>
    <t>2019/5/25AM</t>
  </si>
  <si>
    <t>2019/5/26AM</t>
  </si>
  <si>
    <t>2019/5/26PM</t>
  </si>
  <si>
    <t>2019/5/27AM</t>
  </si>
  <si>
    <t>2019/5/28AM</t>
  </si>
  <si>
    <t>2019/5/28PM</t>
  </si>
  <si>
    <t>2019/5/29AM</t>
  </si>
  <si>
    <t>2019/5/29PM</t>
  </si>
  <si>
    <t>2019/5/30AM</t>
  </si>
  <si>
    <t>2019/5/30PM</t>
  </si>
  <si>
    <t>2019/5/31AM</t>
  </si>
  <si>
    <t>2019/6/1AM</t>
  </si>
  <si>
    <t>2019/6/1PM</t>
  </si>
  <si>
    <t>2019/6/2PM</t>
  </si>
  <si>
    <t>2019/6/3AM</t>
  </si>
  <si>
    <t>2019/6/4AM</t>
  </si>
  <si>
    <t>2019/6/4PM</t>
  </si>
  <si>
    <t>2019/8/26AM</t>
  </si>
  <si>
    <t>2019/8/28AM1</t>
  </si>
  <si>
    <t>2019/8/28AM2</t>
  </si>
  <si>
    <t>2019/8/30AM</t>
  </si>
  <si>
    <t>2019/8/30PM</t>
  </si>
  <si>
    <t>2019/8/31AM</t>
  </si>
  <si>
    <t>2019/8/31PM</t>
  </si>
  <si>
    <t>2019/9/1AM</t>
  </si>
  <si>
    <t>2019/9/2AM</t>
  </si>
  <si>
    <t>2019/9/2PM1</t>
  </si>
  <si>
    <t>2019/9/2PM2</t>
  </si>
  <si>
    <t>2019/9/4AM1</t>
  </si>
  <si>
    <t>2019/9/4AM2</t>
  </si>
  <si>
    <t>2019/6/2AM</t>
  </si>
  <si>
    <t>2019/8/27AM</t>
  </si>
  <si>
    <t>2019/8/28AM</t>
  </si>
  <si>
    <t>2019/8/29AM</t>
  </si>
  <si>
    <t>2019/9/3AM</t>
  </si>
  <si>
    <t>2019/9/4AM</t>
  </si>
  <si>
    <t>2019/9/11AM</t>
  </si>
  <si>
    <t>2019/9/12AM</t>
  </si>
  <si>
    <t>2019/9/13AM</t>
  </si>
  <si>
    <t>2019/9/14AM</t>
  </si>
  <si>
    <t>2019/9/15AM</t>
  </si>
  <si>
    <t>2019/9/15PM</t>
  </si>
  <si>
    <t>2019/9/16AM</t>
  </si>
  <si>
    <t>2019/9/16PM</t>
  </si>
  <si>
    <t>2019/9/17AM</t>
  </si>
  <si>
    <t>2019/9/18PM</t>
  </si>
  <si>
    <t>2019/9/19PM</t>
  </si>
  <si>
    <t>2019/9/20AM</t>
  </si>
  <si>
    <t>2019/9/21AM1</t>
  </si>
  <si>
    <t>2019/9/21AM2</t>
  </si>
  <si>
    <t>2019/9/22AM</t>
  </si>
  <si>
    <t>2019/9/23AM</t>
  </si>
  <si>
    <t>2019/9/24AM</t>
  </si>
  <si>
    <t>2019/9/25AM</t>
  </si>
  <si>
    <t>2019/9/14PM</t>
  </si>
  <si>
    <t>2019/9/17PM</t>
  </si>
  <si>
    <t>2019/9/18AM</t>
  </si>
  <si>
    <t>2019/9/19AM</t>
  </si>
  <si>
    <t>2019/9/21AM</t>
  </si>
  <si>
    <t>2019/10/4AM</t>
  </si>
  <si>
    <t>2019/10/4PM</t>
  </si>
  <si>
    <t>2019/10/5AM</t>
  </si>
  <si>
    <t>2019/10/5PM</t>
  </si>
  <si>
    <t>2019/10/6AM</t>
  </si>
  <si>
    <t>2019/10/6PM</t>
  </si>
  <si>
    <t>2019/10/7AM</t>
  </si>
  <si>
    <t>2019/10/7PM1</t>
  </si>
  <si>
    <t>2019/10/7PM2</t>
  </si>
  <si>
    <t>2019/10/8AM</t>
  </si>
  <si>
    <t>2019/10/9AM</t>
  </si>
  <si>
    <t>2019/10/9PM</t>
  </si>
  <si>
    <t>2019/10/10AM</t>
  </si>
  <si>
    <t>2019/10/10PM</t>
  </si>
  <si>
    <t>2019/10/11AM</t>
  </si>
  <si>
    <t>2019/10/11PM</t>
  </si>
  <si>
    <t>2019/10/13-14</t>
  </si>
  <si>
    <t>2019/10/15AM</t>
  </si>
  <si>
    <t>2019/10/15PM</t>
  </si>
  <si>
    <t>2019/10/16AM</t>
  </si>
  <si>
    <t>2019/10/5PM1</t>
  </si>
  <si>
    <t>2019/10/5PM2</t>
  </si>
  <si>
    <t>2019/10/7PM</t>
  </si>
  <si>
    <t>2019/10/8PM</t>
  </si>
  <si>
    <t>2019/10/9PM1</t>
  </si>
  <si>
    <t>2019/10/10PM1</t>
  </si>
  <si>
    <t>2019/10/10PM2</t>
  </si>
  <si>
    <t>2019/10/10PM3</t>
  </si>
  <si>
    <t>2019/10/14PM2</t>
  </si>
  <si>
    <t>2019/10/4PM1</t>
  </si>
  <si>
    <t>2019/10/4PM2</t>
  </si>
  <si>
    <t>2019/10/8PM1</t>
  </si>
  <si>
    <t>2019/10/8PM2</t>
  </si>
  <si>
    <t>2019/10/9PM2</t>
  </si>
  <si>
    <t>2019/10/9PM3</t>
  </si>
  <si>
    <t>2019/10/11PM1</t>
  </si>
  <si>
    <t>memo</t>
    <phoneticPr fontId="2"/>
  </si>
  <si>
    <t>rabbit</t>
    <phoneticPr fontId="2"/>
  </si>
  <si>
    <t>straw</t>
    <phoneticPr fontId="2"/>
  </si>
  <si>
    <t>2019/10/4AM</t>
    <phoneticPr fontId="2"/>
  </si>
  <si>
    <t>Mirucha</t>
    <phoneticPr fontId="2"/>
  </si>
  <si>
    <t>2019/10/10AM</t>
    <phoneticPr fontId="2"/>
  </si>
  <si>
    <t>scat of two days merged</t>
    <phoneticPr fontId="2"/>
  </si>
  <si>
    <t>unknown order</t>
    <phoneticPr fontId="2"/>
  </si>
  <si>
    <t>individual_period</t>
    <phoneticPr fontId="2"/>
  </si>
  <si>
    <t>a_plant</t>
    <phoneticPr fontId="2"/>
  </si>
  <si>
    <t>Date</t>
    <phoneticPr fontId="2"/>
  </si>
  <si>
    <t>sample_weight</t>
    <phoneticPr fontId="2"/>
  </si>
  <si>
    <t>other</t>
    <phoneticPr fontId="2"/>
  </si>
  <si>
    <t>H1</t>
    <phoneticPr fontId="2"/>
  </si>
  <si>
    <t>3/2AM</t>
    <phoneticPr fontId="2"/>
  </si>
  <si>
    <t>Rian</t>
    <phoneticPr fontId="2"/>
  </si>
  <si>
    <t>f7</t>
    <phoneticPr fontId="2"/>
  </si>
  <si>
    <t>H2</t>
  </si>
  <si>
    <t>3/3AM</t>
    <phoneticPr fontId="2"/>
  </si>
  <si>
    <t>H3</t>
  </si>
  <si>
    <t>3/3PM</t>
    <phoneticPr fontId="2"/>
  </si>
  <si>
    <t>H4</t>
  </si>
  <si>
    <t>3/4AM</t>
    <phoneticPr fontId="2"/>
  </si>
  <si>
    <t>H5</t>
  </si>
  <si>
    <t>3/4PM</t>
    <phoneticPr fontId="2"/>
  </si>
  <si>
    <t>H6</t>
  </si>
  <si>
    <t>3/5AM</t>
    <phoneticPr fontId="2"/>
  </si>
  <si>
    <t>f7</t>
  </si>
  <si>
    <t>H7</t>
  </si>
  <si>
    <t>3/5PM</t>
    <phoneticPr fontId="2"/>
  </si>
  <si>
    <t>H8</t>
  </si>
  <si>
    <t>3/6AM</t>
    <phoneticPr fontId="2"/>
  </si>
  <si>
    <t>H9</t>
  </si>
  <si>
    <t>3/7AM</t>
    <phoneticPr fontId="2"/>
  </si>
  <si>
    <t>H10</t>
  </si>
  <si>
    <t>3/8AM</t>
    <phoneticPr fontId="2"/>
  </si>
  <si>
    <t>H11</t>
  </si>
  <si>
    <t>3/9AM</t>
    <phoneticPr fontId="2"/>
  </si>
  <si>
    <t>H12</t>
  </si>
  <si>
    <t>3/10AM</t>
    <phoneticPr fontId="2"/>
  </si>
  <si>
    <t>H13</t>
  </si>
  <si>
    <t>3/10PM</t>
    <phoneticPr fontId="2"/>
  </si>
  <si>
    <t>H14</t>
  </si>
  <si>
    <t>3/11AM</t>
    <phoneticPr fontId="2"/>
  </si>
  <si>
    <t>H15</t>
  </si>
  <si>
    <t>Yukichi</t>
    <phoneticPr fontId="2"/>
  </si>
  <si>
    <t>m6</t>
    <phoneticPr fontId="2"/>
  </si>
  <si>
    <t>H16</t>
  </si>
  <si>
    <t>H17</t>
  </si>
  <si>
    <t>m6</t>
  </si>
  <si>
    <t>H18</t>
  </si>
  <si>
    <t>H19</t>
  </si>
  <si>
    <t>H20</t>
  </si>
  <si>
    <t>H21</t>
  </si>
  <si>
    <t>H22</t>
  </si>
  <si>
    <t>H23</t>
  </si>
  <si>
    <t>H24</t>
  </si>
  <si>
    <t>3/2PM1</t>
    <phoneticPr fontId="2"/>
  </si>
  <si>
    <t>H25</t>
  </si>
  <si>
    <t>3/2PM2</t>
    <phoneticPr fontId="2"/>
  </si>
  <si>
    <t>H26</t>
  </si>
  <si>
    <t>3/6PM1</t>
    <phoneticPr fontId="2"/>
  </si>
  <si>
    <t>H27</t>
  </si>
  <si>
    <t>3/6PM2</t>
    <phoneticPr fontId="2"/>
  </si>
  <si>
    <t>H28</t>
  </si>
  <si>
    <t>3/7PM1</t>
    <phoneticPr fontId="2"/>
  </si>
  <si>
    <t>H29</t>
  </si>
  <si>
    <t>3/7PM2</t>
    <phoneticPr fontId="2"/>
  </si>
  <si>
    <t>H30</t>
  </si>
  <si>
    <t>3/8PM</t>
    <phoneticPr fontId="2"/>
  </si>
  <si>
    <t>H31</t>
  </si>
  <si>
    <t>3/9PM1</t>
    <phoneticPr fontId="2"/>
  </si>
  <si>
    <t>H32</t>
  </si>
  <si>
    <t>3/9PM2</t>
    <phoneticPr fontId="2"/>
  </si>
  <si>
    <t>Date</t>
  </si>
  <si>
    <t>3/2AM</t>
  </si>
  <si>
    <t>3/3AM</t>
  </si>
  <si>
    <t>3/3PM</t>
  </si>
  <si>
    <t>3/4AM</t>
  </si>
  <si>
    <t>3/4PM</t>
  </si>
  <si>
    <t>3/5AM</t>
  </si>
  <si>
    <t>3/5PM</t>
  </si>
  <si>
    <t>3/6AM</t>
  </si>
  <si>
    <t>3/7AM</t>
  </si>
  <si>
    <t>3/8AM</t>
  </si>
  <si>
    <t>3/9AM</t>
  </si>
  <si>
    <t>3/10AM</t>
  </si>
  <si>
    <t>3/10PM</t>
  </si>
  <si>
    <t>3/11AM</t>
  </si>
  <si>
    <t>3/2PM2</t>
  </si>
  <si>
    <t>3/6PM2</t>
  </si>
  <si>
    <t>3/7PM2</t>
  </si>
  <si>
    <t>3/8PM</t>
  </si>
  <si>
    <t>3/9PM1</t>
  </si>
  <si>
    <t>3/9PM2</t>
  </si>
  <si>
    <t>unidentifed</t>
    <phoneticPr fontId="2"/>
  </si>
  <si>
    <t>unidentified</t>
    <phoneticPr fontId="2"/>
  </si>
  <si>
    <t>Supica</t>
  </si>
  <si>
    <t>Siz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_);[Red]\(0.00\)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1" fillId="0" borderId="1" xfId="0" applyFont="1" applyBorder="1">
      <alignment vertical="center"/>
    </xf>
    <xf numFmtId="176" fontId="1" fillId="0" borderId="1" xfId="0" applyNumberFormat="1" applyFont="1" applyBorder="1">
      <alignment vertical="center"/>
    </xf>
    <xf numFmtId="0" fontId="0" fillId="0" borderId="1" xfId="0" applyBorder="1">
      <alignment vertical="center"/>
    </xf>
    <xf numFmtId="176" fontId="1" fillId="0" borderId="0" xfId="0" applyNumberFormat="1" applyFont="1" applyFill="1">
      <alignment vertical="center"/>
    </xf>
    <xf numFmtId="176" fontId="1" fillId="0" borderId="1" xfId="0" applyNumberFormat="1" applyFont="1" applyFill="1" applyBorder="1">
      <alignment vertical="center"/>
    </xf>
    <xf numFmtId="49" fontId="0" fillId="0" borderId="0" xfId="0" applyNumberFormat="1">
      <alignment vertical="center"/>
    </xf>
    <xf numFmtId="49" fontId="0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49" fontId="0" fillId="0" borderId="1" xfId="0" applyNumberFormat="1" applyBorder="1">
      <alignment vertical="center"/>
    </xf>
    <xf numFmtId="0" fontId="4" fillId="0" borderId="0" xfId="0" applyFont="1">
      <alignment vertical="center"/>
    </xf>
    <xf numFmtId="14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1" fillId="0" borderId="0" xfId="0" applyFont="1" applyBorder="1">
      <alignment vertical="center"/>
    </xf>
    <xf numFmtId="176" fontId="1" fillId="0" borderId="0" xfId="0" applyNumberFormat="1" applyFont="1" applyBorder="1">
      <alignment vertical="center"/>
    </xf>
    <xf numFmtId="176" fontId="1" fillId="0" borderId="0" xfId="0" applyNumberFormat="1" applyFont="1" applyFill="1" applyBorder="1">
      <alignment vertical="center"/>
    </xf>
    <xf numFmtId="177" fontId="1" fillId="0" borderId="0" xfId="0" applyNumberFormat="1" applyFont="1" applyBorder="1">
      <alignment vertical="center"/>
    </xf>
    <xf numFmtId="49" fontId="0" fillId="0" borderId="0" xfId="0" applyNumberFormat="1" applyBorder="1">
      <alignment vertical="center"/>
    </xf>
    <xf numFmtId="177" fontId="1" fillId="0" borderId="1" xfId="0" applyNumberFormat="1" applyFont="1" applyBorder="1">
      <alignment vertical="center"/>
    </xf>
    <xf numFmtId="49" fontId="3" fillId="0" borderId="1" xfId="0" applyNumberFormat="1" applyFont="1" applyBorder="1">
      <alignment vertical="center"/>
    </xf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2D46B-EC6C-0C45-9F57-C1218E43CED5}">
  <dimension ref="A1:I193"/>
  <sheetViews>
    <sheetView tabSelected="1" topLeftCell="A154" zoomScale="75" zoomScaleNormal="100" workbookViewId="0">
      <selection activeCell="O168" sqref="O168"/>
    </sheetView>
  </sheetViews>
  <sheetFormatPr baseColWidth="10" defaultRowHeight="20"/>
  <cols>
    <col min="2" max="2" width="15.42578125" bestFit="1" customWidth="1"/>
  </cols>
  <sheetData>
    <row r="1" spans="1:9">
      <c r="A1" t="s">
        <v>0</v>
      </c>
      <c r="B1" s="10" t="s">
        <v>154</v>
      </c>
      <c r="C1" t="s">
        <v>1</v>
      </c>
      <c r="D1" s="4" t="s">
        <v>2</v>
      </c>
      <c r="E1" s="4" t="s">
        <v>3</v>
      </c>
      <c r="F1" s="4" t="s">
        <v>4</v>
      </c>
      <c r="G1" s="4" t="s">
        <v>40</v>
      </c>
      <c r="H1" t="s">
        <v>155</v>
      </c>
      <c r="I1" s="4" t="s">
        <v>291</v>
      </c>
    </row>
    <row r="2" spans="1:9">
      <c r="A2">
        <v>1</v>
      </c>
      <c r="B2" s="10" t="s">
        <v>156</v>
      </c>
      <c r="C2" t="s">
        <v>388</v>
      </c>
      <c r="D2" s="4">
        <v>33.5</v>
      </c>
      <c r="E2" s="4">
        <v>9.65</v>
      </c>
      <c r="F2" s="4">
        <v>7.37</v>
      </c>
      <c r="G2" s="4">
        <v>1.43</v>
      </c>
      <c r="H2">
        <v>0.13</v>
      </c>
    </row>
    <row r="3" spans="1:9">
      <c r="A3">
        <v>2</v>
      </c>
      <c r="B3" s="10" t="s">
        <v>156</v>
      </c>
      <c r="C3" t="s">
        <v>388</v>
      </c>
      <c r="D3" s="4">
        <v>40.42</v>
      </c>
      <c r="E3" s="4">
        <v>10.93</v>
      </c>
      <c r="F3" s="4">
        <v>7.03</v>
      </c>
      <c r="G3" s="4">
        <v>0</v>
      </c>
      <c r="H3">
        <v>0</v>
      </c>
    </row>
    <row r="4" spans="1:9">
      <c r="A4">
        <v>3</v>
      </c>
      <c r="B4" s="10" t="s">
        <v>157</v>
      </c>
      <c r="C4" t="s">
        <v>388</v>
      </c>
      <c r="D4" s="4">
        <v>22.21</v>
      </c>
      <c r="E4" s="4">
        <v>6.42</v>
      </c>
      <c r="F4" s="4">
        <v>3.03</v>
      </c>
      <c r="G4" s="4">
        <v>0.31</v>
      </c>
      <c r="H4">
        <v>4.4999999999999998E-2</v>
      </c>
    </row>
    <row r="5" spans="1:9">
      <c r="A5">
        <v>4</v>
      </c>
      <c r="B5" s="10" t="s">
        <v>158</v>
      </c>
      <c r="C5" t="s">
        <v>388</v>
      </c>
      <c r="D5" s="4">
        <v>28.71</v>
      </c>
      <c r="E5" s="4">
        <v>8.4499999999999993</v>
      </c>
      <c r="F5" s="4">
        <v>3.83</v>
      </c>
      <c r="G5" s="4">
        <v>2.39</v>
      </c>
      <c r="H5">
        <v>7.0999999999999994E-2</v>
      </c>
    </row>
    <row r="6" spans="1:9">
      <c r="A6">
        <v>5</v>
      </c>
      <c r="B6" s="10" t="s">
        <v>159</v>
      </c>
      <c r="C6" t="s">
        <v>388</v>
      </c>
      <c r="D6" s="4">
        <v>20.170000000000002</v>
      </c>
      <c r="E6" s="4">
        <v>6.57</v>
      </c>
      <c r="F6" s="4">
        <v>0.85</v>
      </c>
      <c r="G6" s="4">
        <v>1.1299999999999999</v>
      </c>
      <c r="H6">
        <v>0.56000000000000005</v>
      </c>
    </row>
    <row r="7" spans="1:9">
      <c r="A7">
        <v>6</v>
      </c>
      <c r="B7" s="10" t="s">
        <v>160</v>
      </c>
      <c r="C7" t="s">
        <v>388</v>
      </c>
      <c r="D7" s="4">
        <v>29.52</v>
      </c>
      <c r="E7" s="4">
        <v>8.16</v>
      </c>
      <c r="F7" s="4">
        <v>4.92</v>
      </c>
      <c r="G7" s="4">
        <v>2.39</v>
      </c>
      <c r="H7">
        <v>8.7999999999999995E-2</v>
      </c>
    </row>
    <row r="8" spans="1:9">
      <c r="A8">
        <v>7</v>
      </c>
      <c r="B8" s="10" t="s">
        <v>161</v>
      </c>
      <c r="C8" t="s">
        <v>388</v>
      </c>
      <c r="D8" s="4">
        <v>26.05</v>
      </c>
      <c r="E8" s="4">
        <v>6.84</v>
      </c>
      <c r="F8" s="4">
        <v>2.74</v>
      </c>
      <c r="G8" s="4">
        <v>2.2200000000000002</v>
      </c>
      <c r="H8">
        <v>1.7999999999999999E-2</v>
      </c>
    </row>
    <row r="9" spans="1:9">
      <c r="A9">
        <v>8</v>
      </c>
      <c r="B9" s="10" t="s">
        <v>162</v>
      </c>
      <c r="C9" t="s">
        <v>388</v>
      </c>
      <c r="D9" s="4">
        <v>23.080000000000002</v>
      </c>
      <c r="E9" s="4">
        <v>9.19</v>
      </c>
      <c r="F9" s="4">
        <v>1.92</v>
      </c>
      <c r="G9" s="4">
        <v>0.45</v>
      </c>
      <c r="H9">
        <v>0.15</v>
      </c>
    </row>
    <row r="10" spans="1:9">
      <c r="A10">
        <v>9</v>
      </c>
      <c r="B10" s="10" t="s">
        <v>163</v>
      </c>
      <c r="C10" t="s">
        <v>388</v>
      </c>
      <c r="D10" s="4">
        <v>30.14</v>
      </c>
      <c r="E10" s="4">
        <v>2.9</v>
      </c>
      <c r="F10" s="4">
        <v>3.64</v>
      </c>
      <c r="G10" s="4">
        <v>0.13</v>
      </c>
      <c r="H10">
        <v>0</v>
      </c>
    </row>
    <row r="11" spans="1:9">
      <c r="A11">
        <v>10</v>
      </c>
      <c r="B11" s="10" t="s">
        <v>163</v>
      </c>
      <c r="C11" t="s">
        <v>388</v>
      </c>
      <c r="D11" s="4">
        <v>15.95</v>
      </c>
      <c r="E11" s="4">
        <v>4.34</v>
      </c>
      <c r="F11" s="4">
        <v>2.11</v>
      </c>
      <c r="G11" s="4">
        <v>0.23</v>
      </c>
      <c r="H11">
        <v>6.3E-2</v>
      </c>
    </row>
    <row r="12" spans="1:9">
      <c r="A12">
        <v>11</v>
      </c>
      <c r="B12" s="10" t="s">
        <v>164</v>
      </c>
      <c r="C12" t="s">
        <v>388</v>
      </c>
      <c r="D12" s="4">
        <v>19.149999999999999</v>
      </c>
      <c r="E12" s="4">
        <v>4.0599999999999996</v>
      </c>
      <c r="F12" s="4">
        <v>2.65</v>
      </c>
      <c r="G12" s="4">
        <v>0</v>
      </c>
      <c r="H12">
        <v>9.0999999999999998E-2</v>
      </c>
    </row>
    <row r="13" spans="1:9">
      <c r="A13">
        <v>12</v>
      </c>
      <c r="B13" s="10" t="s">
        <v>165</v>
      </c>
      <c r="C13" t="s">
        <v>388</v>
      </c>
      <c r="D13" s="4">
        <v>21.95</v>
      </c>
      <c r="E13" s="4">
        <v>4.16</v>
      </c>
      <c r="F13" s="4">
        <v>2.65</v>
      </c>
      <c r="G13" s="4">
        <v>1.02</v>
      </c>
      <c r="H13">
        <v>4.1000000000000002E-2</v>
      </c>
      <c r="I13" t="s">
        <v>298</v>
      </c>
    </row>
    <row r="14" spans="1:9">
      <c r="A14">
        <v>13</v>
      </c>
      <c r="B14" s="10" t="s">
        <v>165</v>
      </c>
      <c r="C14" t="s">
        <v>388</v>
      </c>
      <c r="D14" s="4">
        <v>19.190000000000001</v>
      </c>
      <c r="E14" s="4">
        <v>6.19</v>
      </c>
      <c r="F14" s="4">
        <v>0.97</v>
      </c>
      <c r="G14" s="4">
        <v>0.9</v>
      </c>
      <c r="H14">
        <v>0.26</v>
      </c>
      <c r="I14" t="s">
        <v>298</v>
      </c>
    </row>
    <row r="15" spans="1:9">
      <c r="A15">
        <v>14</v>
      </c>
      <c r="B15" s="10" t="s">
        <v>166</v>
      </c>
      <c r="C15" t="s">
        <v>388</v>
      </c>
      <c r="D15" s="4">
        <v>57.238999999999997</v>
      </c>
      <c r="E15" s="4">
        <v>2.7042999999999999</v>
      </c>
      <c r="F15" s="4">
        <v>0.92179999999999995</v>
      </c>
      <c r="G15" s="4">
        <v>3.6375000000000002</v>
      </c>
      <c r="H15">
        <v>0</v>
      </c>
    </row>
    <row r="16" spans="1:9">
      <c r="A16">
        <v>15</v>
      </c>
      <c r="B16" s="10" t="s">
        <v>167</v>
      </c>
      <c r="C16" t="s">
        <v>388</v>
      </c>
      <c r="D16" s="4">
        <v>47.1006</v>
      </c>
      <c r="E16" s="4">
        <v>4.6860999999999997</v>
      </c>
      <c r="F16" s="4">
        <v>2.4051999999999998</v>
      </c>
      <c r="G16" s="4">
        <v>6.5513000000000003</v>
      </c>
      <c r="H16">
        <v>0</v>
      </c>
    </row>
    <row r="17" spans="1:8">
      <c r="A17">
        <v>16</v>
      </c>
      <c r="B17" s="10" t="s">
        <v>168</v>
      </c>
      <c r="C17" t="s">
        <v>388</v>
      </c>
      <c r="D17" s="4">
        <v>3.5312999999999999</v>
      </c>
      <c r="E17" s="4">
        <v>0</v>
      </c>
      <c r="F17" s="4">
        <v>0.28010000000000002</v>
      </c>
      <c r="G17" s="4">
        <v>0</v>
      </c>
      <c r="H17">
        <v>0</v>
      </c>
    </row>
    <row r="18" spans="1:8">
      <c r="A18">
        <v>17</v>
      </c>
      <c r="B18" s="10" t="s">
        <v>169</v>
      </c>
      <c r="C18" t="s">
        <v>388</v>
      </c>
      <c r="D18" s="4">
        <v>26.013400000000004</v>
      </c>
      <c r="E18" s="4">
        <v>1.107</v>
      </c>
      <c r="F18" s="4">
        <v>1.3303</v>
      </c>
      <c r="G18" s="4">
        <v>7.5934999999999997</v>
      </c>
      <c r="H18">
        <v>0.1623</v>
      </c>
    </row>
    <row r="19" spans="1:8">
      <c r="A19">
        <v>18</v>
      </c>
      <c r="B19" s="10" t="s">
        <v>170</v>
      </c>
      <c r="C19" t="s">
        <v>388</v>
      </c>
      <c r="D19" s="4">
        <v>2.4734999999999978</v>
      </c>
      <c r="E19" s="4">
        <v>0.3805</v>
      </c>
      <c r="F19" s="4">
        <v>0</v>
      </c>
      <c r="G19" s="4">
        <v>18.763000000000002</v>
      </c>
      <c r="H19">
        <v>0</v>
      </c>
    </row>
    <row r="20" spans="1:8">
      <c r="A20">
        <v>19</v>
      </c>
      <c r="B20" s="10" t="s">
        <v>171</v>
      </c>
      <c r="C20" t="s">
        <v>388</v>
      </c>
      <c r="D20" s="4">
        <v>45.720300000000002</v>
      </c>
      <c r="E20" s="4">
        <v>4.4545000000000003</v>
      </c>
      <c r="F20" s="4">
        <v>1.8359000000000001</v>
      </c>
      <c r="G20" s="4">
        <v>0</v>
      </c>
      <c r="H20">
        <v>0.27250000000000002</v>
      </c>
    </row>
    <row r="21" spans="1:8">
      <c r="A21">
        <v>20</v>
      </c>
      <c r="B21" s="10" t="s">
        <v>172</v>
      </c>
      <c r="C21" t="s">
        <v>388</v>
      </c>
      <c r="D21" s="4">
        <v>14.032200000000001</v>
      </c>
      <c r="E21" s="4">
        <v>0</v>
      </c>
      <c r="F21" s="4">
        <v>1.9967999999999999</v>
      </c>
      <c r="G21" s="4">
        <v>2.0097999999999998</v>
      </c>
      <c r="H21">
        <v>0</v>
      </c>
    </row>
    <row r="22" spans="1:8">
      <c r="A22">
        <v>21</v>
      </c>
      <c r="B22" s="10" t="s">
        <v>173</v>
      </c>
      <c r="C22" t="s">
        <v>388</v>
      </c>
      <c r="D22" s="4">
        <v>2.5390000000000001</v>
      </c>
      <c r="E22" s="4">
        <v>0</v>
      </c>
      <c r="F22" s="4">
        <v>2.8500000000000001E-2</v>
      </c>
      <c r="G22" s="4">
        <v>0</v>
      </c>
      <c r="H22">
        <v>2.4299999999999999E-2</v>
      </c>
    </row>
    <row r="23" spans="1:8">
      <c r="A23">
        <v>22</v>
      </c>
      <c r="B23" s="10" t="s">
        <v>174</v>
      </c>
      <c r="C23" t="s">
        <v>388</v>
      </c>
      <c r="D23" s="4">
        <v>38.244999999999997</v>
      </c>
      <c r="E23" s="4">
        <v>1.5615000000000001</v>
      </c>
      <c r="F23" s="4">
        <v>0.46810000000000002</v>
      </c>
      <c r="G23" s="4">
        <v>11.3339</v>
      </c>
      <c r="H23">
        <v>0.16300000000000001</v>
      </c>
    </row>
    <row r="24" spans="1:8">
      <c r="A24">
        <v>23</v>
      </c>
      <c r="B24" s="10" t="s">
        <v>175</v>
      </c>
      <c r="C24" t="s">
        <v>388</v>
      </c>
      <c r="D24" s="4">
        <v>1.6960999999999999</v>
      </c>
      <c r="E24" s="4">
        <v>0.22869999999999999</v>
      </c>
      <c r="F24" s="4">
        <v>0</v>
      </c>
      <c r="G24" s="4">
        <v>0</v>
      </c>
      <c r="H24">
        <v>0</v>
      </c>
    </row>
    <row r="25" spans="1:8">
      <c r="A25">
        <v>24</v>
      </c>
      <c r="B25" s="10" t="s">
        <v>176</v>
      </c>
      <c r="C25" t="s">
        <v>388</v>
      </c>
      <c r="D25" s="4">
        <v>29.214000000000002</v>
      </c>
      <c r="E25" s="4">
        <v>1.5522</v>
      </c>
      <c r="F25" s="4">
        <v>1.6047</v>
      </c>
      <c r="G25" s="4">
        <v>4.8205</v>
      </c>
      <c r="H25">
        <v>0.1661</v>
      </c>
    </row>
    <row r="26" spans="1:8">
      <c r="A26">
        <v>25</v>
      </c>
      <c r="B26" s="10" t="s">
        <v>177</v>
      </c>
      <c r="C26" t="s">
        <v>388</v>
      </c>
      <c r="D26" s="4">
        <v>32.636600000000001</v>
      </c>
      <c r="E26" s="4">
        <v>1.3943000000000001</v>
      </c>
      <c r="F26" s="4">
        <v>2.0371999999999999</v>
      </c>
      <c r="G26" s="4">
        <v>2.3639000000000001</v>
      </c>
      <c r="H26">
        <v>1E-4</v>
      </c>
    </row>
    <row r="27" spans="1:8">
      <c r="A27">
        <v>26</v>
      </c>
      <c r="B27" s="10" t="s">
        <v>178</v>
      </c>
      <c r="C27" t="s">
        <v>388</v>
      </c>
      <c r="D27" s="4">
        <v>54.518100000000004</v>
      </c>
      <c r="E27" s="4">
        <v>6.7869999999999999</v>
      </c>
      <c r="F27" s="4">
        <v>1.5055000000000001</v>
      </c>
      <c r="G27" s="4">
        <v>20.390499999999999</v>
      </c>
      <c r="H27">
        <v>0</v>
      </c>
    </row>
    <row r="28" spans="1:8">
      <c r="A28">
        <v>27</v>
      </c>
      <c r="B28" s="10" t="s">
        <v>179</v>
      </c>
      <c r="C28" t="s">
        <v>388</v>
      </c>
      <c r="D28" s="4">
        <v>23.5213</v>
      </c>
      <c r="E28" s="4">
        <v>4.1151999999999997</v>
      </c>
      <c r="F28" s="4">
        <v>0.12540000000000001</v>
      </c>
      <c r="G28" s="4">
        <v>0</v>
      </c>
      <c r="H28">
        <v>0</v>
      </c>
    </row>
    <row r="29" spans="1:8">
      <c r="A29">
        <v>28</v>
      </c>
      <c r="B29" s="10" t="s">
        <v>180</v>
      </c>
      <c r="C29" t="s">
        <v>388</v>
      </c>
      <c r="D29" s="4">
        <v>59.343600000000002</v>
      </c>
      <c r="E29" s="4">
        <v>9.7035</v>
      </c>
      <c r="F29" s="4">
        <v>2.6111</v>
      </c>
      <c r="G29" s="4">
        <v>2.8551000000000002</v>
      </c>
      <c r="H29">
        <v>2.06E-2</v>
      </c>
    </row>
    <row r="30" spans="1:8">
      <c r="A30">
        <v>29</v>
      </c>
      <c r="B30" s="10" t="s">
        <v>181</v>
      </c>
      <c r="C30" t="s">
        <v>388</v>
      </c>
      <c r="D30" s="4">
        <v>24.424399999999999</v>
      </c>
      <c r="E30" s="4">
        <v>4.2081</v>
      </c>
      <c r="F30" s="4">
        <v>2.3976999999999999</v>
      </c>
      <c r="G30" s="4">
        <v>1.4114</v>
      </c>
      <c r="H30">
        <v>0</v>
      </c>
    </row>
    <row r="31" spans="1:8">
      <c r="A31">
        <v>30</v>
      </c>
      <c r="B31" s="10" t="s">
        <v>182</v>
      </c>
      <c r="C31" t="s">
        <v>6</v>
      </c>
      <c r="D31" s="4">
        <v>75.209999999999994</v>
      </c>
      <c r="E31" s="4">
        <v>7.57</v>
      </c>
      <c r="F31" s="4">
        <v>0.84</v>
      </c>
      <c r="G31" s="4">
        <v>0</v>
      </c>
      <c r="H31" s="4">
        <v>0.54</v>
      </c>
    </row>
    <row r="32" spans="1:8">
      <c r="A32">
        <v>31</v>
      </c>
      <c r="B32" s="10" t="s">
        <v>183</v>
      </c>
      <c r="C32" t="s">
        <v>6</v>
      </c>
      <c r="D32" s="4">
        <v>44.16</v>
      </c>
      <c r="E32" s="4">
        <v>7.88</v>
      </c>
      <c r="F32" s="4">
        <v>2.0499999999999998</v>
      </c>
      <c r="G32" s="4">
        <v>0</v>
      </c>
      <c r="H32" s="4">
        <v>0</v>
      </c>
    </row>
    <row r="33" spans="1:9">
      <c r="A33">
        <v>32</v>
      </c>
      <c r="B33" s="10" t="s">
        <v>184</v>
      </c>
      <c r="C33" t="s">
        <v>6</v>
      </c>
      <c r="D33" s="4">
        <v>11.77</v>
      </c>
      <c r="E33" s="4">
        <v>3.32</v>
      </c>
      <c r="F33" s="4">
        <v>1.79</v>
      </c>
      <c r="G33" s="4">
        <v>0</v>
      </c>
      <c r="H33" s="4">
        <v>0</v>
      </c>
    </row>
    <row r="34" spans="1:9">
      <c r="A34">
        <v>33</v>
      </c>
      <c r="B34" s="10" t="s">
        <v>185</v>
      </c>
      <c r="C34" t="s">
        <v>6</v>
      </c>
      <c r="D34" s="4">
        <v>40.08</v>
      </c>
      <c r="E34" s="4">
        <v>8.17</v>
      </c>
      <c r="F34" s="4">
        <v>1.99</v>
      </c>
      <c r="G34" s="4">
        <v>0</v>
      </c>
      <c r="H34" s="4">
        <v>0.39</v>
      </c>
    </row>
    <row r="35" spans="1:9">
      <c r="A35">
        <v>34</v>
      </c>
      <c r="B35" s="10" t="s">
        <v>186</v>
      </c>
      <c r="C35" t="s">
        <v>6</v>
      </c>
      <c r="D35" s="4">
        <v>36.18</v>
      </c>
      <c r="E35" s="4">
        <v>6.46</v>
      </c>
      <c r="F35" s="4">
        <v>1.1399999999999999</v>
      </c>
      <c r="G35" s="4">
        <v>0</v>
      </c>
      <c r="H35" s="4">
        <v>0.42</v>
      </c>
    </row>
    <row r="36" spans="1:9">
      <c r="A36">
        <v>35</v>
      </c>
      <c r="B36" s="10" t="s">
        <v>187</v>
      </c>
      <c r="C36" t="s">
        <v>6</v>
      </c>
      <c r="D36" s="4">
        <v>34.18</v>
      </c>
      <c r="E36" s="4">
        <v>5.75</v>
      </c>
      <c r="F36" s="4">
        <v>1.42</v>
      </c>
      <c r="G36" s="4">
        <v>0</v>
      </c>
      <c r="H36" s="4">
        <v>0.67</v>
      </c>
    </row>
    <row r="37" spans="1:9">
      <c r="A37">
        <v>36</v>
      </c>
      <c r="B37" s="10" t="s">
        <v>188</v>
      </c>
      <c r="C37" t="s">
        <v>6</v>
      </c>
      <c r="D37" s="4">
        <v>18.09</v>
      </c>
      <c r="E37" s="4">
        <v>0.05</v>
      </c>
      <c r="F37" s="4">
        <v>6.59</v>
      </c>
      <c r="G37" s="4">
        <v>0.15</v>
      </c>
      <c r="H37" s="4">
        <v>0.35</v>
      </c>
      <c r="I37" t="s">
        <v>298</v>
      </c>
    </row>
    <row r="38" spans="1:9">
      <c r="A38">
        <v>37</v>
      </c>
      <c r="B38" s="10" t="s">
        <v>188</v>
      </c>
      <c r="C38" t="s">
        <v>6</v>
      </c>
      <c r="D38" s="4">
        <v>45.13</v>
      </c>
      <c r="E38" s="4">
        <v>3.27</v>
      </c>
      <c r="F38" s="4">
        <v>4.3999999999999997E-2</v>
      </c>
      <c r="G38" s="4">
        <v>0</v>
      </c>
      <c r="H38" s="4">
        <v>0.34</v>
      </c>
      <c r="I38" t="s">
        <v>298</v>
      </c>
    </row>
    <row r="39" spans="1:9">
      <c r="A39">
        <v>38</v>
      </c>
      <c r="B39" s="10" t="s">
        <v>189</v>
      </c>
      <c r="C39" t="s">
        <v>6</v>
      </c>
      <c r="D39" s="4">
        <v>47.5</v>
      </c>
      <c r="E39" s="4">
        <v>4.6399999999999997</v>
      </c>
      <c r="F39" s="4">
        <v>3.27</v>
      </c>
      <c r="G39" s="4">
        <v>0</v>
      </c>
      <c r="H39" s="4">
        <v>0.12</v>
      </c>
    </row>
    <row r="40" spans="1:9">
      <c r="A40">
        <v>39</v>
      </c>
      <c r="B40" s="10" t="s">
        <v>190</v>
      </c>
      <c r="C40" t="s">
        <v>6</v>
      </c>
      <c r="D40" s="4">
        <v>56.12</v>
      </c>
      <c r="E40" s="4">
        <v>4.4800000000000004</v>
      </c>
      <c r="F40" s="4">
        <v>2.57</v>
      </c>
      <c r="G40" s="4">
        <v>0</v>
      </c>
      <c r="H40" s="4">
        <v>1.1299999999999999</v>
      </c>
    </row>
    <row r="41" spans="1:9">
      <c r="A41">
        <v>40</v>
      </c>
      <c r="B41" s="10" t="s">
        <v>191</v>
      </c>
      <c r="C41" t="s">
        <v>6</v>
      </c>
      <c r="D41" s="4">
        <v>77.760000000000005</v>
      </c>
      <c r="E41" s="4">
        <v>11.37</v>
      </c>
      <c r="F41" s="4">
        <v>5.61</v>
      </c>
      <c r="G41" s="4">
        <v>0</v>
      </c>
      <c r="H41" s="4">
        <v>0.48</v>
      </c>
    </row>
    <row r="42" spans="1:9">
      <c r="A42">
        <v>41</v>
      </c>
      <c r="B42" s="10" t="s">
        <v>192</v>
      </c>
      <c r="C42" t="s">
        <v>6</v>
      </c>
      <c r="D42" s="4">
        <v>59.91</v>
      </c>
      <c r="E42" s="4">
        <v>7.84</v>
      </c>
      <c r="F42" s="4">
        <v>6.39</v>
      </c>
      <c r="G42" s="4">
        <v>0</v>
      </c>
      <c r="H42" s="4">
        <v>0</v>
      </c>
    </row>
    <row r="43" spans="1:9">
      <c r="A43">
        <v>42</v>
      </c>
      <c r="B43" s="10" t="s">
        <v>193</v>
      </c>
      <c r="C43" t="s">
        <v>6</v>
      </c>
      <c r="D43" s="4">
        <v>4.2050000000000001</v>
      </c>
      <c r="E43" s="4">
        <v>0</v>
      </c>
      <c r="F43" s="4">
        <v>0.94110000000000005</v>
      </c>
      <c r="G43" s="4">
        <v>0</v>
      </c>
      <c r="H43" s="4">
        <v>0</v>
      </c>
    </row>
    <row r="44" spans="1:9">
      <c r="A44">
        <v>43</v>
      </c>
      <c r="B44" s="10" t="s">
        <v>194</v>
      </c>
      <c r="C44" t="s">
        <v>6</v>
      </c>
      <c r="D44" s="4">
        <v>103.84399999999999</v>
      </c>
      <c r="E44" s="4">
        <v>1.7773000000000001</v>
      </c>
      <c r="F44" s="4">
        <v>4.3792</v>
      </c>
      <c r="G44" s="4">
        <v>0</v>
      </c>
      <c r="H44" s="4">
        <v>0</v>
      </c>
    </row>
    <row r="45" spans="1:9">
      <c r="A45">
        <v>44</v>
      </c>
      <c r="B45" s="10" t="s">
        <v>195</v>
      </c>
      <c r="C45" t="s">
        <v>6</v>
      </c>
      <c r="D45" s="4">
        <v>6.5389999999999997</v>
      </c>
      <c r="E45" s="4">
        <v>0</v>
      </c>
      <c r="F45" s="4">
        <v>0.53449999999999998</v>
      </c>
      <c r="G45" s="4">
        <v>0</v>
      </c>
      <c r="H45" s="4">
        <v>0</v>
      </c>
    </row>
    <row r="46" spans="1:9">
      <c r="A46">
        <v>45</v>
      </c>
      <c r="B46" s="10" t="s">
        <v>196</v>
      </c>
      <c r="C46" t="s">
        <v>6</v>
      </c>
      <c r="D46" s="4">
        <v>56.627000000000002</v>
      </c>
      <c r="E46" s="4">
        <v>2.9670000000000001</v>
      </c>
      <c r="F46" s="4">
        <v>1.06E-2</v>
      </c>
      <c r="G46" s="4">
        <v>0</v>
      </c>
      <c r="H46" s="4">
        <v>0</v>
      </c>
    </row>
    <row r="47" spans="1:9">
      <c r="A47">
        <v>46</v>
      </c>
      <c r="B47" s="10" t="s">
        <v>197</v>
      </c>
      <c r="C47" t="s">
        <v>6</v>
      </c>
      <c r="D47" s="4">
        <v>81.100999999999999</v>
      </c>
      <c r="E47" s="4">
        <v>6.0472999999999999</v>
      </c>
      <c r="F47" s="4">
        <v>3.3252999999999999</v>
      </c>
      <c r="G47" s="4">
        <v>0</v>
      </c>
      <c r="H47" s="4">
        <v>0</v>
      </c>
    </row>
    <row r="48" spans="1:9">
      <c r="A48">
        <v>47</v>
      </c>
      <c r="B48" s="10" t="s">
        <v>198</v>
      </c>
      <c r="C48" t="s">
        <v>6</v>
      </c>
      <c r="D48" s="4">
        <v>37.546999999999997</v>
      </c>
      <c r="E48" s="4">
        <v>0.70320000000000005</v>
      </c>
      <c r="F48" s="4">
        <v>0.40060000000000001</v>
      </c>
      <c r="G48" s="4">
        <v>0</v>
      </c>
      <c r="H48" s="4">
        <v>1.4800000000000001E-2</v>
      </c>
    </row>
    <row r="49" spans="1:9">
      <c r="A49">
        <v>48</v>
      </c>
      <c r="B49" s="10" t="s">
        <v>199</v>
      </c>
      <c r="C49" t="s">
        <v>6</v>
      </c>
      <c r="D49" s="4">
        <v>5.9809999999999999</v>
      </c>
      <c r="E49" s="4">
        <v>5.4199999999999998E-2</v>
      </c>
      <c r="F49" s="4">
        <v>1.3838999999999999</v>
      </c>
      <c r="G49" s="4">
        <v>0</v>
      </c>
      <c r="H49" s="4">
        <v>0</v>
      </c>
    </row>
    <row r="50" spans="1:9">
      <c r="A50">
        <v>49</v>
      </c>
      <c r="B50" s="10" t="s">
        <v>200</v>
      </c>
      <c r="C50" t="s">
        <v>6</v>
      </c>
      <c r="D50" s="4">
        <v>46.219000000000001</v>
      </c>
      <c r="E50" s="4">
        <v>2.3925000000000001</v>
      </c>
      <c r="F50" s="4">
        <v>0.76890000000000003</v>
      </c>
      <c r="G50" s="4">
        <v>0</v>
      </c>
      <c r="H50" s="4">
        <v>0</v>
      </c>
    </row>
    <row r="51" spans="1:9">
      <c r="A51">
        <v>50</v>
      </c>
      <c r="B51" s="10" t="s">
        <v>201</v>
      </c>
      <c r="C51" t="s">
        <v>6</v>
      </c>
      <c r="D51" s="4">
        <v>55.801000000000002</v>
      </c>
      <c r="E51" s="4">
        <v>1.8914</v>
      </c>
      <c r="F51" s="4">
        <v>1.9117999999999999</v>
      </c>
      <c r="G51" s="4">
        <v>0</v>
      </c>
      <c r="H51" s="4">
        <v>6.9999999999999999E-4</v>
      </c>
    </row>
    <row r="52" spans="1:9">
      <c r="A52">
        <v>51</v>
      </c>
      <c r="B52" s="10" t="s">
        <v>202</v>
      </c>
      <c r="C52" t="s">
        <v>6</v>
      </c>
      <c r="D52" s="4">
        <v>61.552</v>
      </c>
      <c r="E52" s="4">
        <v>2.3304999999999998</v>
      </c>
      <c r="F52" s="4">
        <v>0.9163</v>
      </c>
      <c r="G52" s="4">
        <v>0</v>
      </c>
      <c r="H52" s="4">
        <v>0</v>
      </c>
    </row>
    <row r="53" spans="1:9">
      <c r="A53">
        <v>52</v>
      </c>
      <c r="B53" s="10" t="s">
        <v>203</v>
      </c>
      <c r="C53" t="s">
        <v>6</v>
      </c>
      <c r="D53" s="4">
        <v>62.631</v>
      </c>
      <c r="E53" s="4">
        <v>1.696</v>
      </c>
      <c r="F53" s="4">
        <v>5.431</v>
      </c>
      <c r="G53" s="4">
        <v>0</v>
      </c>
      <c r="H53" s="4">
        <v>0</v>
      </c>
    </row>
    <row r="54" spans="1:9">
      <c r="A54">
        <v>53</v>
      </c>
      <c r="B54" s="10" t="s">
        <v>204</v>
      </c>
      <c r="C54" t="s">
        <v>6</v>
      </c>
      <c r="D54" s="4">
        <v>4.1870000000000003</v>
      </c>
      <c r="E54" s="4">
        <v>0.20860000000000001</v>
      </c>
      <c r="F54" s="4">
        <v>0.49340000000000001</v>
      </c>
      <c r="G54" s="4">
        <v>0</v>
      </c>
      <c r="H54" s="4">
        <v>0</v>
      </c>
    </row>
    <row r="55" spans="1:9">
      <c r="A55">
        <v>54</v>
      </c>
      <c r="B55" s="10" t="s">
        <v>205</v>
      </c>
      <c r="C55" t="s">
        <v>6</v>
      </c>
      <c r="D55" s="4">
        <v>7.4240000000000004</v>
      </c>
      <c r="E55" s="4">
        <v>1.4E-2</v>
      </c>
      <c r="F55" s="4">
        <v>1.5324</v>
      </c>
      <c r="G55" s="4">
        <v>0</v>
      </c>
      <c r="H55" s="4">
        <v>3.1899999999999998E-2</v>
      </c>
    </row>
    <row r="56" spans="1:9">
      <c r="A56">
        <v>55</v>
      </c>
      <c r="B56" s="10" t="s">
        <v>206</v>
      </c>
      <c r="C56" t="s">
        <v>6</v>
      </c>
      <c r="D56" s="4">
        <v>17.666</v>
      </c>
      <c r="E56" s="4">
        <v>0</v>
      </c>
      <c r="F56" s="4">
        <v>1.9695</v>
      </c>
      <c r="G56" s="4">
        <v>0</v>
      </c>
      <c r="H56" s="4">
        <v>0.48509999999999998</v>
      </c>
    </row>
    <row r="57" spans="1:9">
      <c r="A57">
        <v>56</v>
      </c>
      <c r="B57" s="10" t="s">
        <v>207</v>
      </c>
      <c r="C57" t="s">
        <v>6</v>
      </c>
      <c r="D57" s="4">
        <v>37.087000000000003</v>
      </c>
      <c r="E57" s="4">
        <v>1.3652</v>
      </c>
      <c r="F57" s="4">
        <v>2.0884</v>
      </c>
      <c r="G57" s="4">
        <v>0</v>
      </c>
      <c r="H57" s="4">
        <v>4.2999999999999997E-2</v>
      </c>
    </row>
    <row r="58" spans="1:9">
      <c r="A58">
        <v>57</v>
      </c>
      <c r="B58" s="10" t="s">
        <v>208</v>
      </c>
      <c r="C58" t="s">
        <v>6</v>
      </c>
      <c r="D58" s="4">
        <v>85.030199999999994</v>
      </c>
      <c r="E58" s="4">
        <v>3.7755000000000001</v>
      </c>
      <c r="F58" s="4">
        <v>1.4752000000000001</v>
      </c>
      <c r="G58" s="4">
        <v>4.9067999999999996</v>
      </c>
      <c r="H58" s="4">
        <v>3.6600000000000001E-2</v>
      </c>
    </row>
    <row r="59" spans="1:9">
      <c r="A59">
        <v>58</v>
      </c>
      <c r="B59" s="10" t="s">
        <v>209</v>
      </c>
      <c r="C59" t="s">
        <v>6</v>
      </c>
      <c r="D59" s="4">
        <v>65.591800000000006</v>
      </c>
      <c r="E59" s="4">
        <v>2.9620000000000002</v>
      </c>
      <c r="F59" s="4">
        <v>2.0085000000000002</v>
      </c>
      <c r="G59" s="4">
        <v>7.4151999999999996</v>
      </c>
      <c r="H59" s="4">
        <v>2.1399999999999999E-2</v>
      </c>
    </row>
    <row r="60" spans="1:9">
      <c r="A60">
        <v>59</v>
      </c>
      <c r="B60" s="10" t="s">
        <v>210</v>
      </c>
      <c r="C60" t="s">
        <v>6</v>
      </c>
      <c r="D60" s="4">
        <v>65.034000000000006</v>
      </c>
      <c r="E60" s="4">
        <v>4.2435</v>
      </c>
      <c r="F60" s="4">
        <v>5.4627999999999997</v>
      </c>
      <c r="G60" s="4">
        <v>0</v>
      </c>
      <c r="H60" s="4">
        <v>0</v>
      </c>
    </row>
    <row r="61" spans="1:9">
      <c r="A61">
        <v>60</v>
      </c>
      <c r="B61" s="10" t="s">
        <v>211</v>
      </c>
      <c r="C61" t="s">
        <v>6</v>
      </c>
      <c r="D61" s="4">
        <v>16.433</v>
      </c>
      <c r="E61" s="4">
        <v>0.41870000000000002</v>
      </c>
      <c r="F61" s="4">
        <v>3.5488</v>
      </c>
      <c r="G61" s="4">
        <v>0</v>
      </c>
      <c r="H61" s="4">
        <v>0</v>
      </c>
    </row>
    <row r="62" spans="1:9">
      <c r="A62">
        <v>61</v>
      </c>
      <c r="B62" s="10" t="s">
        <v>212</v>
      </c>
      <c r="C62" t="s">
        <v>6</v>
      </c>
      <c r="D62" s="4">
        <v>91.010999999999996</v>
      </c>
      <c r="E62" s="4">
        <v>2.351</v>
      </c>
      <c r="F62" s="4">
        <v>4.1931000000000003</v>
      </c>
      <c r="G62" s="4">
        <v>0</v>
      </c>
      <c r="H62" s="4">
        <v>0.25719999999999998</v>
      </c>
    </row>
    <row r="63" spans="1:9">
      <c r="A63">
        <v>62</v>
      </c>
      <c r="B63" s="10" t="s">
        <v>213</v>
      </c>
      <c r="C63" t="s">
        <v>6</v>
      </c>
      <c r="D63" s="4">
        <v>33.125999999999998</v>
      </c>
      <c r="E63" s="4">
        <v>1.1185</v>
      </c>
      <c r="F63" s="4">
        <v>2.6200999999999999</v>
      </c>
      <c r="G63" s="4">
        <v>0</v>
      </c>
      <c r="H63" s="4">
        <v>0.18479999999999999</v>
      </c>
    </row>
    <row r="64" spans="1:9">
      <c r="A64">
        <v>63</v>
      </c>
      <c r="B64" s="10" t="s">
        <v>214</v>
      </c>
      <c r="C64" t="s">
        <v>6</v>
      </c>
      <c r="D64" s="4">
        <v>51.676499999999997</v>
      </c>
      <c r="E64" s="4">
        <v>1.6686000000000001</v>
      </c>
      <c r="F64" s="4">
        <v>0.25679999999999997</v>
      </c>
      <c r="G64" s="4">
        <v>0</v>
      </c>
      <c r="H64" s="4">
        <v>0</v>
      </c>
      <c r="I64" t="s">
        <v>298</v>
      </c>
    </row>
    <row r="65" spans="1:9">
      <c r="A65">
        <v>64</v>
      </c>
      <c r="B65" s="10" t="s">
        <v>215</v>
      </c>
      <c r="C65" t="s">
        <v>6</v>
      </c>
      <c r="D65" s="4">
        <v>60.374000000000002</v>
      </c>
      <c r="E65" s="4">
        <v>6.5335999999999999</v>
      </c>
      <c r="F65" s="4">
        <v>1.2857000000000001</v>
      </c>
      <c r="G65" s="4">
        <v>0</v>
      </c>
      <c r="H65" s="4">
        <v>8.8200000000000001E-2</v>
      </c>
      <c r="I65" t="s">
        <v>298</v>
      </c>
    </row>
    <row r="66" spans="1:9">
      <c r="A66">
        <v>65</v>
      </c>
      <c r="B66" s="10" t="s">
        <v>216</v>
      </c>
      <c r="C66" t="s">
        <v>6</v>
      </c>
      <c r="D66" s="4">
        <v>44.067399999999999</v>
      </c>
      <c r="E66" s="4">
        <v>0.4375</v>
      </c>
      <c r="F66" s="4">
        <v>4.4717000000000002</v>
      </c>
      <c r="G66" s="4">
        <v>0</v>
      </c>
      <c r="H66" s="4">
        <v>0.25309999999999999</v>
      </c>
    </row>
    <row r="67" spans="1:9">
      <c r="A67">
        <v>66</v>
      </c>
      <c r="B67" s="10" t="s">
        <v>217</v>
      </c>
      <c r="C67" t="s">
        <v>6</v>
      </c>
      <c r="D67" s="4">
        <v>16.159599999999998</v>
      </c>
      <c r="E67" s="4">
        <v>0.88519999999999999</v>
      </c>
      <c r="F67" s="4">
        <v>0.3306</v>
      </c>
      <c r="G67" s="4">
        <v>6.4353999999999996</v>
      </c>
      <c r="H67" s="4">
        <v>0.03</v>
      </c>
    </row>
    <row r="68" spans="1:9">
      <c r="A68">
        <v>67</v>
      </c>
      <c r="B68" s="10" t="s">
        <v>218</v>
      </c>
      <c r="C68" t="s">
        <v>6</v>
      </c>
      <c r="D68" s="4">
        <v>26.096599999999999</v>
      </c>
      <c r="E68" s="4">
        <v>0.30630000000000002</v>
      </c>
      <c r="F68" s="4">
        <v>0</v>
      </c>
      <c r="G68" s="4">
        <v>0</v>
      </c>
      <c r="H68" s="4">
        <v>0</v>
      </c>
    </row>
    <row r="69" spans="1:9">
      <c r="A69">
        <v>68</v>
      </c>
      <c r="B69" s="10" t="s">
        <v>219</v>
      </c>
      <c r="C69" t="s">
        <v>6</v>
      </c>
      <c r="D69" s="4">
        <v>53.852300000000007</v>
      </c>
      <c r="E69" s="4">
        <v>2.5385</v>
      </c>
      <c r="F69" s="4">
        <v>1.171</v>
      </c>
      <c r="G69" s="4">
        <v>0.61570000000000003</v>
      </c>
      <c r="H69" s="4">
        <v>7.9000000000000008E-3</v>
      </c>
    </row>
    <row r="70" spans="1:9">
      <c r="A70">
        <v>69</v>
      </c>
      <c r="B70" s="10" t="s">
        <v>220</v>
      </c>
      <c r="C70" t="s">
        <v>6</v>
      </c>
      <c r="D70" s="4">
        <v>66.157600000000002</v>
      </c>
      <c r="E70" s="4">
        <v>1.9827999999999999</v>
      </c>
      <c r="F70" s="4">
        <v>1.7070000000000001</v>
      </c>
      <c r="G70" s="4">
        <v>0</v>
      </c>
      <c r="H70" s="4">
        <v>0</v>
      </c>
    </row>
    <row r="71" spans="1:9">
      <c r="A71">
        <v>70</v>
      </c>
      <c r="B71" s="10" t="s">
        <v>221</v>
      </c>
      <c r="C71" t="s">
        <v>6</v>
      </c>
      <c r="D71" s="4">
        <v>20.4725</v>
      </c>
      <c r="E71" s="4">
        <v>0.93720000000000003</v>
      </c>
      <c r="F71" s="4">
        <v>1.9080999999999999</v>
      </c>
      <c r="G71" s="4">
        <v>0</v>
      </c>
      <c r="H71" s="4">
        <v>6.6799999999999998E-2</v>
      </c>
    </row>
    <row r="72" spans="1:9">
      <c r="A72">
        <v>71</v>
      </c>
      <c r="B72" s="10" t="s">
        <v>222</v>
      </c>
      <c r="C72" t="s">
        <v>6</v>
      </c>
      <c r="D72" s="4">
        <v>39.838200000000001</v>
      </c>
      <c r="E72" s="4">
        <v>1.0363</v>
      </c>
      <c r="F72" s="4">
        <v>0.77629999999999999</v>
      </c>
      <c r="G72" s="4">
        <v>8.8561999999999994</v>
      </c>
      <c r="H72" s="4">
        <v>0</v>
      </c>
      <c r="I72" t="s">
        <v>298</v>
      </c>
    </row>
    <row r="73" spans="1:9">
      <c r="A73">
        <v>72</v>
      </c>
      <c r="B73" s="10" t="s">
        <v>223</v>
      </c>
      <c r="C73" t="s">
        <v>6</v>
      </c>
      <c r="D73" s="4">
        <v>16.253299999999999</v>
      </c>
      <c r="E73" s="4">
        <v>1.2198</v>
      </c>
      <c r="F73" s="4">
        <v>1.5684</v>
      </c>
      <c r="G73" s="4">
        <v>1.7863</v>
      </c>
      <c r="H73" s="4">
        <v>2.1899999999999999E-2</v>
      </c>
      <c r="I73" t="s">
        <v>298</v>
      </c>
    </row>
    <row r="74" spans="1:9">
      <c r="A74">
        <v>73</v>
      </c>
      <c r="B74" s="10" t="s">
        <v>224</v>
      </c>
      <c r="C74" t="s">
        <v>6</v>
      </c>
      <c r="D74" s="4">
        <v>52.101999999999997</v>
      </c>
      <c r="E74" s="4">
        <v>1.3714999999999999</v>
      </c>
      <c r="F74" s="4">
        <v>0.68069999999999997</v>
      </c>
      <c r="G74" s="4">
        <v>0</v>
      </c>
      <c r="H74" s="4">
        <v>0</v>
      </c>
      <c r="I74" t="s">
        <v>298</v>
      </c>
    </row>
    <row r="75" spans="1:9">
      <c r="A75">
        <v>74</v>
      </c>
      <c r="B75" s="10" t="s">
        <v>225</v>
      </c>
      <c r="C75" t="s">
        <v>6</v>
      </c>
      <c r="D75" s="4">
        <v>60.628799999999998</v>
      </c>
      <c r="E75" s="4">
        <v>2.0785</v>
      </c>
      <c r="F75" s="4">
        <v>2.0851999999999999</v>
      </c>
      <c r="G75" s="4">
        <v>0</v>
      </c>
      <c r="H75" s="4">
        <v>0</v>
      </c>
      <c r="I75" t="s">
        <v>298</v>
      </c>
    </row>
    <row r="76" spans="1:9">
      <c r="A76">
        <v>75</v>
      </c>
      <c r="B76" s="10" t="s">
        <v>194</v>
      </c>
      <c r="C76" t="s">
        <v>7</v>
      </c>
      <c r="D76" s="4">
        <v>37.343000000000004</v>
      </c>
      <c r="E76">
        <v>4.0312000000000001</v>
      </c>
      <c r="F76">
        <v>2.2944</v>
      </c>
      <c r="G76">
        <v>0</v>
      </c>
      <c r="H76">
        <v>0.47270000000000001</v>
      </c>
    </row>
    <row r="77" spans="1:9">
      <c r="A77">
        <v>76</v>
      </c>
      <c r="B77" t="s">
        <v>196</v>
      </c>
      <c r="C77" t="s">
        <v>7</v>
      </c>
      <c r="D77" s="4">
        <v>41.094999999999999</v>
      </c>
      <c r="E77">
        <v>2.8220999999999998</v>
      </c>
      <c r="F77">
        <v>7.8978000000000002</v>
      </c>
      <c r="G77">
        <v>0</v>
      </c>
      <c r="H77">
        <v>7.3599999999999999E-2</v>
      </c>
    </row>
    <row r="78" spans="1:9">
      <c r="A78">
        <v>77</v>
      </c>
      <c r="B78" t="s">
        <v>197</v>
      </c>
      <c r="C78" t="s">
        <v>7</v>
      </c>
      <c r="D78" s="4">
        <v>37.665999999999997</v>
      </c>
      <c r="E78">
        <v>6.0476000000000001</v>
      </c>
      <c r="F78">
        <v>1.7689999999999999</v>
      </c>
      <c r="G78">
        <v>0</v>
      </c>
      <c r="H78">
        <v>0</v>
      </c>
    </row>
    <row r="79" spans="1:9">
      <c r="A79">
        <v>78</v>
      </c>
      <c r="B79" t="s">
        <v>199</v>
      </c>
      <c r="C79" t="s">
        <v>7</v>
      </c>
      <c r="D79" s="4">
        <v>35.985999999999997</v>
      </c>
      <c r="E79">
        <v>3.0472000000000001</v>
      </c>
      <c r="F79">
        <v>1.2444</v>
      </c>
      <c r="G79">
        <v>0</v>
      </c>
      <c r="H79">
        <v>0</v>
      </c>
    </row>
    <row r="80" spans="1:9">
      <c r="A80">
        <v>79</v>
      </c>
      <c r="B80" t="s">
        <v>200</v>
      </c>
      <c r="C80" t="s">
        <v>7</v>
      </c>
      <c r="D80" s="4">
        <v>14.430999999999999</v>
      </c>
      <c r="E80">
        <v>0.2392</v>
      </c>
      <c r="F80">
        <v>0.3211</v>
      </c>
      <c r="G80">
        <v>0</v>
      </c>
      <c r="H80">
        <v>0</v>
      </c>
    </row>
    <row r="81" spans="1:8">
      <c r="A81">
        <v>80</v>
      </c>
      <c r="B81" t="s">
        <v>202</v>
      </c>
      <c r="C81" t="s">
        <v>7</v>
      </c>
      <c r="D81" s="4">
        <v>47.418999999999997</v>
      </c>
      <c r="E81">
        <v>5.1927000000000003</v>
      </c>
      <c r="F81">
        <v>2.5981999999999998</v>
      </c>
      <c r="G81">
        <v>0</v>
      </c>
      <c r="H81">
        <v>2.9999999999999997E-4</v>
      </c>
    </row>
    <row r="82" spans="1:8">
      <c r="A82">
        <v>81</v>
      </c>
      <c r="B82" t="s">
        <v>203</v>
      </c>
      <c r="C82" t="s">
        <v>7</v>
      </c>
      <c r="D82" s="4">
        <v>24.594000000000001</v>
      </c>
      <c r="E82">
        <v>4.8078000000000003</v>
      </c>
      <c r="F82">
        <v>2.1903999999999999</v>
      </c>
      <c r="G82">
        <v>0</v>
      </c>
      <c r="H82">
        <v>0</v>
      </c>
    </row>
    <row r="83" spans="1:8">
      <c r="A83">
        <v>82</v>
      </c>
      <c r="B83" t="s">
        <v>206</v>
      </c>
      <c r="C83" t="s">
        <v>7</v>
      </c>
      <c r="D83" s="4">
        <v>33.048999999999999</v>
      </c>
      <c r="E83">
        <v>3.3769</v>
      </c>
      <c r="F83">
        <v>11.810600000000001</v>
      </c>
      <c r="G83">
        <v>0</v>
      </c>
      <c r="H83">
        <v>7.7999999999999996E-3</v>
      </c>
    </row>
    <row r="84" spans="1:8">
      <c r="A84">
        <v>83</v>
      </c>
      <c r="B84" t="s">
        <v>226</v>
      </c>
      <c r="C84" t="s">
        <v>7</v>
      </c>
      <c r="D84" s="4">
        <v>54.118000000000002</v>
      </c>
      <c r="E84">
        <v>8.3470999999999993</v>
      </c>
      <c r="F84">
        <v>3.7252000000000001</v>
      </c>
      <c r="G84">
        <v>0</v>
      </c>
      <c r="H84">
        <v>9.6500000000000002E-2</v>
      </c>
    </row>
    <row r="85" spans="1:8">
      <c r="A85">
        <v>84</v>
      </c>
      <c r="B85" t="s">
        <v>210</v>
      </c>
      <c r="C85" t="s">
        <v>7</v>
      </c>
      <c r="D85" s="4">
        <v>18.07</v>
      </c>
      <c r="E85">
        <v>3.4540999999999999</v>
      </c>
      <c r="F85">
        <v>0.21640000000000001</v>
      </c>
      <c r="G85">
        <v>0</v>
      </c>
      <c r="H85">
        <v>0</v>
      </c>
    </row>
    <row r="86" spans="1:8">
      <c r="A86">
        <v>85</v>
      </c>
      <c r="B86" t="s">
        <v>211</v>
      </c>
      <c r="C86" t="s">
        <v>7</v>
      </c>
      <c r="D86" s="4">
        <v>43.003999999999998</v>
      </c>
      <c r="E86">
        <v>8.5008999999999997</v>
      </c>
      <c r="F86">
        <v>6.9621000000000004</v>
      </c>
      <c r="G86">
        <v>0</v>
      </c>
      <c r="H86">
        <v>8.2199999999999995E-2</v>
      </c>
    </row>
    <row r="87" spans="1:8">
      <c r="A87">
        <v>86</v>
      </c>
      <c r="B87" t="s">
        <v>213</v>
      </c>
      <c r="C87" t="s">
        <v>7</v>
      </c>
      <c r="D87" s="4">
        <v>38.896299999999997</v>
      </c>
      <c r="E87">
        <v>6.5319000000000003</v>
      </c>
      <c r="F87">
        <v>0.9577</v>
      </c>
      <c r="G87">
        <v>0</v>
      </c>
      <c r="H87">
        <v>0.80079999999999996</v>
      </c>
    </row>
    <row r="88" spans="1:8">
      <c r="A88">
        <v>87</v>
      </c>
      <c r="B88" t="s">
        <v>227</v>
      </c>
      <c r="C88" t="s">
        <v>7</v>
      </c>
      <c r="D88" s="4">
        <v>11.702</v>
      </c>
      <c r="E88">
        <v>0.84060000000000001</v>
      </c>
      <c r="F88">
        <v>0</v>
      </c>
      <c r="G88">
        <v>0</v>
      </c>
      <c r="H88">
        <v>0</v>
      </c>
    </row>
    <row r="89" spans="1:8">
      <c r="A89">
        <v>88</v>
      </c>
      <c r="B89" t="s">
        <v>228</v>
      </c>
      <c r="C89" t="s">
        <v>7</v>
      </c>
      <c r="D89" s="4">
        <v>43.864699999999999</v>
      </c>
      <c r="E89">
        <v>6.6401000000000003</v>
      </c>
      <c r="F89">
        <v>1.3664000000000001</v>
      </c>
      <c r="G89">
        <v>0</v>
      </c>
      <c r="H89">
        <v>0.1598</v>
      </c>
    </row>
    <row r="90" spans="1:8">
      <c r="A90">
        <v>89</v>
      </c>
      <c r="B90" t="s">
        <v>229</v>
      </c>
      <c r="C90" t="s">
        <v>7</v>
      </c>
      <c r="D90" s="4">
        <v>37.546399999999998</v>
      </c>
      <c r="E90">
        <v>6.99</v>
      </c>
      <c r="F90">
        <v>1.0329999999999999</v>
      </c>
      <c r="G90">
        <v>0</v>
      </c>
      <c r="H90">
        <v>9.7799999999999998E-2</v>
      </c>
    </row>
    <row r="91" spans="1:8">
      <c r="A91">
        <v>90</v>
      </c>
      <c r="B91" t="s">
        <v>217</v>
      </c>
      <c r="C91" t="s">
        <v>7</v>
      </c>
      <c r="D91" s="4">
        <v>53.704299999999996</v>
      </c>
      <c r="E91">
        <v>3.7414000000000001</v>
      </c>
      <c r="F91">
        <v>2.9596</v>
      </c>
      <c r="G91">
        <v>7.3411999999999997</v>
      </c>
      <c r="H91">
        <v>0.70750000000000002</v>
      </c>
    </row>
    <row r="92" spans="1:8">
      <c r="A92">
        <v>91</v>
      </c>
      <c r="B92" t="s">
        <v>220</v>
      </c>
      <c r="C92" t="s">
        <v>7</v>
      </c>
      <c r="D92" s="4">
        <v>32.023800000000001</v>
      </c>
      <c r="E92">
        <v>4.2012999999999998</v>
      </c>
      <c r="F92">
        <v>2.4756999999999998</v>
      </c>
      <c r="G92">
        <v>0</v>
      </c>
      <c r="H92">
        <v>0.1053</v>
      </c>
    </row>
    <row r="93" spans="1:8">
      <c r="A93">
        <v>92</v>
      </c>
      <c r="B93" t="s">
        <v>221</v>
      </c>
      <c r="C93" t="s">
        <v>7</v>
      </c>
      <c r="D93" s="4">
        <v>29.9438</v>
      </c>
      <c r="E93">
        <v>4.1609999999999996</v>
      </c>
      <c r="F93">
        <v>0.66420000000000001</v>
      </c>
      <c r="G93">
        <v>0</v>
      </c>
      <c r="H93">
        <v>0.20039999999999999</v>
      </c>
    </row>
    <row r="94" spans="1:8">
      <c r="A94">
        <v>93</v>
      </c>
      <c r="B94" t="s">
        <v>230</v>
      </c>
      <c r="C94" t="s">
        <v>7</v>
      </c>
      <c r="D94" s="4">
        <v>30.97551</v>
      </c>
      <c r="E94">
        <v>5.4779</v>
      </c>
      <c r="F94">
        <v>0.93300000000000005</v>
      </c>
      <c r="G94">
        <v>0</v>
      </c>
      <c r="H94">
        <v>0.30220000000000002</v>
      </c>
    </row>
    <row r="95" spans="1:8">
      <c r="A95">
        <v>94</v>
      </c>
      <c r="B95" t="s">
        <v>231</v>
      </c>
      <c r="C95" t="s">
        <v>7</v>
      </c>
      <c r="D95" s="4">
        <v>30.168299999999999</v>
      </c>
      <c r="E95">
        <v>2.0507</v>
      </c>
      <c r="F95">
        <v>0.42530000000000001</v>
      </c>
      <c r="G95">
        <v>0</v>
      </c>
      <c r="H95">
        <v>0.2913</v>
      </c>
    </row>
    <row r="96" spans="1:8">
      <c r="A96">
        <v>95</v>
      </c>
      <c r="B96" t="s">
        <v>232</v>
      </c>
      <c r="C96" t="s">
        <v>8</v>
      </c>
      <c r="D96">
        <v>36.258699999999997</v>
      </c>
      <c r="E96">
        <v>5.2115999999999998</v>
      </c>
      <c r="F96">
        <v>5.3100000000000001E-2</v>
      </c>
      <c r="G96">
        <v>10.3598</v>
      </c>
      <c r="H96">
        <v>7.4200000000000002E-2</v>
      </c>
    </row>
    <row r="97" spans="1:8">
      <c r="A97">
        <v>96</v>
      </c>
      <c r="B97" t="s">
        <v>233</v>
      </c>
      <c r="C97" t="s">
        <v>8</v>
      </c>
      <c r="D97">
        <v>26.0413</v>
      </c>
      <c r="E97">
        <v>5.6867000000000001</v>
      </c>
      <c r="F97">
        <v>0.20499999999999999</v>
      </c>
      <c r="G97">
        <v>0</v>
      </c>
      <c r="H97">
        <v>0.34949999999999998</v>
      </c>
    </row>
    <row r="98" spans="1:8">
      <c r="A98">
        <v>97</v>
      </c>
      <c r="B98" t="s">
        <v>234</v>
      </c>
      <c r="C98" t="s">
        <v>8</v>
      </c>
      <c r="D98">
        <v>11.238300000000001</v>
      </c>
      <c r="E98">
        <v>4.6224999999999996</v>
      </c>
      <c r="F98">
        <v>0.1835</v>
      </c>
      <c r="G98">
        <v>0</v>
      </c>
      <c r="H98">
        <v>0.22120000000000001</v>
      </c>
    </row>
    <row r="99" spans="1:8">
      <c r="A99">
        <v>98</v>
      </c>
      <c r="B99" t="s">
        <v>235</v>
      </c>
      <c r="C99" t="s">
        <v>8</v>
      </c>
      <c r="D99">
        <v>67.606999999999999</v>
      </c>
      <c r="E99">
        <v>14.7181</v>
      </c>
      <c r="F99">
        <v>0</v>
      </c>
      <c r="G99">
        <v>2.1960000000000002</v>
      </c>
      <c r="H99">
        <v>0.1149</v>
      </c>
    </row>
    <row r="100" spans="1:8">
      <c r="A100">
        <v>99</v>
      </c>
      <c r="B100" t="s">
        <v>236</v>
      </c>
      <c r="C100" t="s">
        <v>8</v>
      </c>
      <c r="D100">
        <v>64.241299999999995</v>
      </c>
      <c r="E100">
        <v>7.9885999999999999</v>
      </c>
      <c r="F100">
        <v>0.1633</v>
      </c>
      <c r="G100">
        <v>9.1341000000000001</v>
      </c>
      <c r="H100">
        <v>0.32879999999999998</v>
      </c>
    </row>
    <row r="101" spans="1:8">
      <c r="A101">
        <v>100</v>
      </c>
      <c r="B101" t="s">
        <v>237</v>
      </c>
      <c r="C101" t="s">
        <v>8</v>
      </c>
      <c r="D101">
        <v>28.158200000000001</v>
      </c>
      <c r="E101">
        <v>0.62490000000000001</v>
      </c>
      <c r="F101">
        <v>0.18379999999999999</v>
      </c>
      <c r="G101">
        <v>0</v>
      </c>
      <c r="H101">
        <v>0.35410000000000003</v>
      </c>
    </row>
    <row r="102" spans="1:8">
      <c r="A102">
        <v>101</v>
      </c>
      <c r="B102" t="s">
        <v>238</v>
      </c>
      <c r="C102" t="s">
        <v>8</v>
      </c>
      <c r="D102">
        <v>21.8369</v>
      </c>
      <c r="E102">
        <v>2.1574</v>
      </c>
      <c r="F102">
        <v>0.1925</v>
      </c>
      <c r="G102">
        <v>0</v>
      </c>
      <c r="H102">
        <v>0.2387</v>
      </c>
    </row>
    <row r="103" spans="1:8">
      <c r="A103">
        <v>102</v>
      </c>
      <c r="B103" t="s">
        <v>239</v>
      </c>
      <c r="C103" t="s">
        <v>8</v>
      </c>
      <c r="D103">
        <v>3.7786</v>
      </c>
      <c r="E103">
        <v>0</v>
      </c>
      <c r="F103">
        <v>0</v>
      </c>
      <c r="G103">
        <v>2.1231</v>
      </c>
      <c r="H103">
        <v>0</v>
      </c>
    </row>
    <row r="104" spans="1:8">
      <c r="A104">
        <v>103</v>
      </c>
      <c r="B104" t="s">
        <v>240</v>
      </c>
      <c r="C104" t="s">
        <v>8</v>
      </c>
      <c r="D104">
        <v>51.631900000000002</v>
      </c>
      <c r="E104">
        <v>12.9627</v>
      </c>
      <c r="F104">
        <v>0.34260000000000002</v>
      </c>
      <c r="G104">
        <v>0</v>
      </c>
      <c r="H104">
        <v>0.31019999999999998</v>
      </c>
    </row>
    <row r="105" spans="1:8">
      <c r="A105">
        <v>104</v>
      </c>
      <c r="B105" t="s">
        <v>241</v>
      </c>
      <c r="C105" t="s">
        <v>8</v>
      </c>
      <c r="D105">
        <v>18.974700000000002</v>
      </c>
      <c r="E105">
        <v>2.8506</v>
      </c>
      <c r="F105">
        <v>0.1895</v>
      </c>
      <c r="G105">
        <v>0.78569999999999995</v>
      </c>
      <c r="H105">
        <v>4.4400000000000002E-2</v>
      </c>
    </row>
    <row r="106" spans="1:8">
      <c r="A106">
        <v>105</v>
      </c>
      <c r="B106" t="s">
        <v>242</v>
      </c>
      <c r="C106" t="s">
        <v>8</v>
      </c>
      <c r="D106">
        <v>42.314799999999998</v>
      </c>
      <c r="E106">
        <v>17.887899999999998</v>
      </c>
      <c r="F106">
        <v>0</v>
      </c>
      <c r="G106">
        <v>7.9984999999999999</v>
      </c>
      <c r="H106">
        <v>0</v>
      </c>
    </row>
    <row r="107" spans="1:8">
      <c r="A107">
        <v>106</v>
      </c>
      <c r="B107" t="s">
        <v>243</v>
      </c>
      <c r="C107" t="s">
        <v>8</v>
      </c>
      <c r="D107">
        <v>22.819299999999998</v>
      </c>
      <c r="E107">
        <v>9.4291999999999998</v>
      </c>
      <c r="F107">
        <v>0.47839999999999999</v>
      </c>
      <c r="G107">
        <v>0</v>
      </c>
      <c r="H107">
        <v>0</v>
      </c>
    </row>
    <row r="108" spans="1:8">
      <c r="A108">
        <v>107</v>
      </c>
      <c r="B108" t="s">
        <v>244</v>
      </c>
      <c r="C108" t="s">
        <v>8</v>
      </c>
      <c r="D108">
        <v>56.893099999999997</v>
      </c>
      <c r="E108">
        <v>9.2908000000000008</v>
      </c>
      <c r="G108">
        <v>1.3143</v>
      </c>
      <c r="H108">
        <v>2.1299999999999999E-2</v>
      </c>
    </row>
    <row r="109" spans="1:8">
      <c r="A109">
        <v>108</v>
      </c>
      <c r="B109" t="s">
        <v>245</v>
      </c>
      <c r="C109" t="s">
        <v>8</v>
      </c>
      <c r="D109">
        <v>21.7956</v>
      </c>
      <c r="E109">
        <v>11.852499999999999</v>
      </c>
      <c r="F109">
        <v>4.0300000000000002E-2</v>
      </c>
      <c r="G109">
        <v>2.6099000000000001</v>
      </c>
      <c r="H109">
        <v>0</v>
      </c>
    </row>
    <row r="110" spans="1:8">
      <c r="A110">
        <v>109</v>
      </c>
      <c r="B110" t="s">
        <v>246</v>
      </c>
      <c r="C110" t="s">
        <v>8</v>
      </c>
      <c r="D110">
        <v>9.2536000000000005</v>
      </c>
      <c r="E110">
        <v>3.4729999999999999</v>
      </c>
      <c r="F110">
        <v>0</v>
      </c>
      <c r="G110">
        <v>0</v>
      </c>
      <c r="H110">
        <v>0</v>
      </c>
    </row>
    <row r="111" spans="1:8">
      <c r="A111">
        <v>110</v>
      </c>
      <c r="B111" t="s">
        <v>247</v>
      </c>
      <c r="C111" t="s">
        <v>8</v>
      </c>
      <c r="D111">
        <v>44.749099999999999</v>
      </c>
      <c r="E111">
        <v>10.777799999999999</v>
      </c>
      <c r="F111">
        <v>0.39090000000000003</v>
      </c>
      <c r="G111">
        <v>0</v>
      </c>
      <c r="H111">
        <v>0</v>
      </c>
    </row>
    <row r="112" spans="1:8">
      <c r="A112">
        <v>111</v>
      </c>
      <c r="B112" t="s">
        <v>248</v>
      </c>
      <c r="C112" t="s">
        <v>8</v>
      </c>
      <c r="D112">
        <v>56.818400000000004</v>
      </c>
      <c r="E112">
        <v>21.339400000000001</v>
      </c>
      <c r="F112">
        <v>0.191</v>
      </c>
      <c r="G112">
        <v>0.12189999999999999</v>
      </c>
      <c r="H112">
        <v>0.13880000000000001</v>
      </c>
    </row>
    <row r="113" spans="1:8">
      <c r="A113">
        <v>112</v>
      </c>
      <c r="B113" t="s">
        <v>249</v>
      </c>
      <c r="C113" t="s">
        <v>8</v>
      </c>
      <c r="D113">
        <v>14.0854</v>
      </c>
      <c r="E113">
        <v>2.1705000000000001</v>
      </c>
      <c r="F113">
        <v>9.4700000000000006E-2</v>
      </c>
      <c r="G113">
        <v>0</v>
      </c>
      <c r="H113">
        <v>0.14929999999999999</v>
      </c>
    </row>
    <row r="114" spans="1:8">
      <c r="A114">
        <v>113</v>
      </c>
      <c r="B114" t="s">
        <v>232</v>
      </c>
      <c r="C114" t="s">
        <v>389</v>
      </c>
      <c r="D114" t="s">
        <v>5</v>
      </c>
      <c r="E114">
        <v>2.9921000000000002</v>
      </c>
      <c r="F114">
        <v>2.3699999999999999E-2</v>
      </c>
      <c r="G114">
        <v>0</v>
      </c>
      <c r="H114">
        <v>0</v>
      </c>
    </row>
    <row r="115" spans="1:8">
      <c r="A115">
        <v>114</v>
      </c>
      <c r="B115" t="s">
        <v>233</v>
      </c>
      <c r="C115" t="s">
        <v>389</v>
      </c>
      <c r="D115">
        <v>51.6404</v>
      </c>
      <c r="E115">
        <v>13.635199999999999</v>
      </c>
      <c r="F115">
        <v>4.165</v>
      </c>
      <c r="G115">
        <v>0.2949</v>
      </c>
      <c r="H115">
        <v>0.19589999999999999</v>
      </c>
    </row>
    <row r="116" spans="1:8">
      <c r="A116">
        <v>115</v>
      </c>
      <c r="B116" t="s">
        <v>234</v>
      </c>
      <c r="C116" t="s">
        <v>389</v>
      </c>
      <c r="D116">
        <v>20.192499999999999</v>
      </c>
      <c r="E116">
        <v>8.8049999999999997</v>
      </c>
      <c r="F116">
        <v>1.4985999999999999</v>
      </c>
      <c r="G116">
        <v>0</v>
      </c>
      <c r="H116">
        <v>0</v>
      </c>
    </row>
    <row r="117" spans="1:8">
      <c r="A117">
        <v>116</v>
      </c>
      <c r="B117" t="s">
        <v>235</v>
      </c>
      <c r="C117" t="s">
        <v>389</v>
      </c>
      <c r="D117" t="s">
        <v>5</v>
      </c>
      <c r="E117">
        <v>4.3162000000000003</v>
      </c>
      <c r="F117">
        <v>0.84989999999999999</v>
      </c>
      <c r="G117">
        <v>0</v>
      </c>
      <c r="H117">
        <v>7.6899999999999996E-2</v>
      </c>
    </row>
    <row r="118" spans="1:8">
      <c r="A118">
        <v>117</v>
      </c>
      <c r="B118" t="s">
        <v>250</v>
      </c>
      <c r="C118" t="s">
        <v>389</v>
      </c>
      <c r="D118" t="s">
        <v>5</v>
      </c>
      <c r="E118">
        <v>13.897399999999999</v>
      </c>
      <c r="F118">
        <v>0.98919999999999997</v>
      </c>
      <c r="G118">
        <v>0</v>
      </c>
      <c r="H118">
        <v>0.14460000000000001</v>
      </c>
    </row>
    <row r="119" spans="1:8">
      <c r="A119">
        <v>118</v>
      </c>
      <c r="B119" t="s">
        <v>236</v>
      </c>
      <c r="C119" t="s">
        <v>389</v>
      </c>
      <c r="D119" t="s">
        <v>5</v>
      </c>
      <c r="E119">
        <v>7.6700000000000004E-2</v>
      </c>
      <c r="F119">
        <v>0.74160000000000004</v>
      </c>
      <c r="G119">
        <v>0</v>
      </c>
      <c r="H119">
        <v>8.0600000000000005E-2</v>
      </c>
    </row>
    <row r="120" spans="1:8">
      <c r="A120">
        <v>119</v>
      </c>
      <c r="B120" t="s">
        <v>238</v>
      </c>
      <c r="C120" t="s">
        <v>389</v>
      </c>
      <c r="D120">
        <v>30.857500000000002</v>
      </c>
      <c r="E120">
        <v>40.375999999999998</v>
      </c>
      <c r="F120">
        <v>1.5691999999999999</v>
      </c>
      <c r="G120">
        <v>0</v>
      </c>
      <c r="H120">
        <v>0</v>
      </c>
    </row>
    <row r="121" spans="1:8">
      <c r="A121">
        <v>120</v>
      </c>
      <c r="B121" t="s">
        <v>240</v>
      </c>
      <c r="C121" t="s">
        <v>389</v>
      </c>
      <c r="D121">
        <v>28.119</v>
      </c>
      <c r="E121">
        <v>13.8865</v>
      </c>
      <c r="F121">
        <v>0.65149999999999997</v>
      </c>
      <c r="G121">
        <v>0</v>
      </c>
      <c r="H121">
        <v>1.6999999999999999E-3</v>
      </c>
    </row>
    <row r="122" spans="1:8">
      <c r="A122">
        <v>121</v>
      </c>
      <c r="B122" t="s">
        <v>251</v>
      </c>
      <c r="C122" t="s">
        <v>389</v>
      </c>
      <c r="D122" t="s">
        <v>5</v>
      </c>
      <c r="E122">
        <v>7.3869999999999996</v>
      </c>
      <c r="F122">
        <v>0.78</v>
      </c>
      <c r="G122">
        <v>0</v>
      </c>
      <c r="H122">
        <v>0</v>
      </c>
    </row>
    <row r="123" spans="1:8">
      <c r="A123">
        <v>122</v>
      </c>
      <c r="B123" t="s">
        <v>252</v>
      </c>
      <c r="C123" t="s">
        <v>389</v>
      </c>
      <c r="D123">
        <v>27.503299999999999</v>
      </c>
      <c r="E123">
        <v>18.7837</v>
      </c>
      <c r="F123">
        <v>0.85770000000000002</v>
      </c>
      <c r="G123">
        <v>0</v>
      </c>
      <c r="H123">
        <v>0.19470000000000001</v>
      </c>
    </row>
    <row r="124" spans="1:8">
      <c r="A124">
        <v>123</v>
      </c>
      <c r="B124" t="s">
        <v>241</v>
      </c>
      <c r="C124" t="s">
        <v>389</v>
      </c>
      <c r="D124">
        <v>16.618000000000002</v>
      </c>
      <c r="E124">
        <v>1.6342000000000001</v>
      </c>
      <c r="F124">
        <v>1.7137</v>
      </c>
      <c r="G124">
        <v>1.3968</v>
      </c>
      <c r="H124">
        <v>0.26929999999999998</v>
      </c>
    </row>
    <row r="125" spans="1:8">
      <c r="A125">
        <v>124</v>
      </c>
      <c r="B125" t="s">
        <v>253</v>
      </c>
      <c r="C125" t="s">
        <v>389</v>
      </c>
      <c r="D125">
        <v>25.743099999999998</v>
      </c>
      <c r="E125">
        <v>3.3965000000000001</v>
      </c>
      <c r="F125">
        <v>1.2615000000000001</v>
      </c>
      <c r="G125">
        <v>0</v>
      </c>
      <c r="H125">
        <v>5.8700000000000002E-2</v>
      </c>
    </row>
    <row r="126" spans="1:8">
      <c r="A126">
        <v>125</v>
      </c>
      <c r="B126" t="s">
        <v>243</v>
      </c>
      <c r="C126" t="s">
        <v>389</v>
      </c>
      <c r="D126">
        <v>25.7163</v>
      </c>
      <c r="E126">
        <v>13.439500000000001</v>
      </c>
      <c r="F126">
        <v>0.87409999999999999</v>
      </c>
      <c r="G126">
        <v>0</v>
      </c>
      <c r="H126">
        <v>0.13320000000000001</v>
      </c>
    </row>
    <row r="127" spans="1:8">
      <c r="A127">
        <v>126</v>
      </c>
      <c r="B127" t="s">
        <v>254</v>
      </c>
      <c r="C127" t="s">
        <v>389</v>
      </c>
      <c r="D127">
        <v>18.3994</v>
      </c>
      <c r="E127">
        <v>2.1659000000000002</v>
      </c>
      <c r="F127">
        <v>0.52629999999999999</v>
      </c>
      <c r="G127">
        <v>0</v>
      </c>
      <c r="H127">
        <v>0.44879999999999998</v>
      </c>
    </row>
    <row r="128" spans="1:8">
      <c r="A128">
        <v>127</v>
      </c>
      <c r="B128" t="s">
        <v>246</v>
      </c>
      <c r="C128" t="s">
        <v>389</v>
      </c>
      <c r="D128">
        <v>15.718299999999999</v>
      </c>
      <c r="E128">
        <v>2.1539000000000001</v>
      </c>
      <c r="F128">
        <v>1.0936999999999999</v>
      </c>
      <c r="G128">
        <v>0</v>
      </c>
      <c r="H128">
        <v>0</v>
      </c>
    </row>
    <row r="129" spans="1:9">
      <c r="A129">
        <v>128</v>
      </c>
      <c r="B129" t="s">
        <v>247</v>
      </c>
      <c r="C129" t="s">
        <v>389</v>
      </c>
      <c r="D129">
        <v>21.791399999999999</v>
      </c>
      <c r="E129">
        <v>5.4353999999999996</v>
      </c>
      <c r="F129">
        <v>1.8573</v>
      </c>
      <c r="G129">
        <v>0</v>
      </c>
      <c r="H129">
        <v>5.67E-2</v>
      </c>
    </row>
    <row r="130" spans="1:9">
      <c r="A130">
        <v>129</v>
      </c>
      <c r="B130" t="s">
        <v>248</v>
      </c>
      <c r="C130" t="s">
        <v>389</v>
      </c>
      <c r="D130">
        <v>53.7864</v>
      </c>
      <c r="E130">
        <v>25.995100000000001</v>
      </c>
      <c r="F130">
        <v>0.90380000000000005</v>
      </c>
      <c r="G130">
        <v>0</v>
      </c>
      <c r="H130">
        <v>5.0799999999999998E-2</v>
      </c>
    </row>
    <row r="131" spans="1:9">
      <c r="A131">
        <v>130</v>
      </c>
      <c r="B131" t="s">
        <v>249</v>
      </c>
      <c r="C131" t="s">
        <v>389</v>
      </c>
      <c r="D131">
        <v>15.527100000000001</v>
      </c>
      <c r="E131">
        <v>4.1816000000000004</v>
      </c>
      <c r="F131">
        <v>0.9355</v>
      </c>
      <c r="G131">
        <v>0</v>
      </c>
      <c r="H131">
        <v>0</v>
      </c>
    </row>
    <row r="132" spans="1:9">
      <c r="A132">
        <v>131</v>
      </c>
      <c r="B132" t="s">
        <v>255</v>
      </c>
      <c r="C132" t="s">
        <v>10</v>
      </c>
      <c r="D132">
        <v>73.233000000000004</v>
      </c>
      <c r="E132">
        <v>1.2139</v>
      </c>
      <c r="F132" s="16">
        <v>30.527000000000001</v>
      </c>
      <c r="G132">
        <v>0</v>
      </c>
      <c r="H132">
        <v>4.7E-2</v>
      </c>
      <c r="I132" t="s">
        <v>292</v>
      </c>
    </row>
    <row r="133" spans="1:9">
      <c r="A133">
        <v>132</v>
      </c>
      <c r="B133" t="s">
        <v>256</v>
      </c>
      <c r="C133" t="s">
        <v>10</v>
      </c>
      <c r="D133">
        <v>22.320800000000002</v>
      </c>
      <c r="E133">
        <v>2.1709999999999998</v>
      </c>
      <c r="F133">
        <v>8.2100000000000006E-2</v>
      </c>
      <c r="G133">
        <v>0</v>
      </c>
      <c r="H133">
        <v>0</v>
      </c>
    </row>
    <row r="134" spans="1:9">
      <c r="A134">
        <v>133</v>
      </c>
      <c r="B134" t="s">
        <v>257</v>
      </c>
      <c r="C134" t="s">
        <v>10</v>
      </c>
      <c r="D134">
        <v>63.404100000000007</v>
      </c>
      <c r="E134">
        <v>7.8507999999999996</v>
      </c>
      <c r="F134">
        <v>1.5269999999999999</v>
      </c>
      <c r="G134">
        <v>0</v>
      </c>
      <c r="H134">
        <v>0.23480000000000001</v>
      </c>
    </row>
    <row r="135" spans="1:9">
      <c r="A135">
        <v>134</v>
      </c>
      <c r="B135" t="s">
        <v>258</v>
      </c>
      <c r="C135" t="s">
        <v>10</v>
      </c>
      <c r="D135">
        <v>13.831</v>
      </c>
      <c r="E135">
        <v>3.4236</v>
      </c>
      <c r="F135">
        <v>0.8639</v>
      </c>
      <c r="G135">
        <v>0</v>
      </c>
      <c r="H135">
        <v>0.14380000000000001</v>
      </c>
    </row>
    <row r="136" spans="1:9">
      <c r="A136">
        <v>135</v>
      </c>
      <c r="B136" t="s">
        <v>259</v>
      </c>
      <c r="C136" t="s">
        <v>10</v>
      </c>
      <c r="D136">
        <v>32.826000000000001</v>
      </c>
      <c r="E136">
        <v>2.5356999999999998</v>
      </c>
      <c r="F136">
        <v>0</v>
      </c>
      <c r="G136">
        <v>0</v>
      </c>
      <c r="H136">
        <v>0.65090000000000003</v>
      </c>
      <c r="I136" t="s">
        <v>293</v>
      </c>
    </row>
    <row r="137" spans="1:9">
      <c r="A137">
        <v>136</v>
      </c>
      <c r="B137" t="s">
        <v>260</v>
      </c>
      <c r="C137" t="s">
        <v>10</v>
      </c>
      <c r="D137">
        <v>31.144099999999998</v>
      </c>
      <c r="E137">
        <v>6.3657000000000004</v>
      </c>
      <c r="F137">
        <v>0.3805</v>
      </c>
      <c r="G137">
        <v>0.74890000000000001</v>
      </c>
      <c r="H137">
        <v>1.1999</v>
      </c>
      <c r="I137" t="s">
        <v>293</v>
      </c>
    </row>
    <row r="138" spans="1:9">
      <c r="A138">
        <v>137</v>
      </c>
      <c r="B138" t="s">
        <v>261</v>
      </c>
      <c r="C138" t="s">
        <v>10</v>
      </c>
      <c r="D138">
        <v>15.981199999999999</v>
      </c>
      <c r="E138">
        <v>0.77029999999999998</v>
      </c>
      <c r="F138">
        <v>4.3299999999999998E-2</v>
      </c>
      <c r="G138">
        <v>0</v>
      </c>
      <c r="H138">
        <v>2.2323</v>
      </c>
      <c r="I138" t="s">
        <v>293</v>
      </c>
    </row>
    <row r="139" spans="1:9">
      <c r="A139">
        <v>138</v>
      </c>
      <c r="B139" t="s">
        <v>262</v>
      </c>
      <c r="C139" t="s">
        <v>10</v>
      </c>
      <c r="D139">
        <v>25.773000000000003</v>
      </c>
      <c r="E139">
        <v>7.9269999999999996</v>
      </c>
      <c r="F139">
        <v>0.78539999999999999</v>
      </c>
      <c r="G139">
        <v>0</v>
      </c>
      <c r="H139">
        <v>0.1018</v>
      </c>
    </row>
    <row r="140" spans="1:9">
      <c r="A140">
        <v>139</v>
      </c>
      <c r="B140" t="s">
        <v>263</v>
      </c>
      <c r="C140" t="s">
        <v>10</v>
      </c>
      <c r="D140">
        <v>57.459400000000002</v>
      </c>
      <c r="E140">
        <v>0.1406</v>
      </c>
      <c r="F140">
        <v>0.39510000000000001</v>
      </c>
      <c r="G140">
        <v>0.438</v>
      </c>
      <c r="H140">
        <v>0</v>
      </c>
    </row>
    <row r="141" spans="1:9">
      <c r="A141">
        <v>140</v>
      </c>
      <c r="B141" t="s">
        <v>264</v>
      </c>
      <c r="C141" t="s">
        <v>10</v>
      </c>
      <c r="D141">
        <v>49.651600000000002</v>
      </c>
      <c r="E141">
        <v>5.5946999999999996</v>
      </c>
      <c r="F141">
        <v>4.7500000000000001E-2</v>
      </c>
      <c r="G141">
        <v>0</v>
      </c>
      <c r="H141">
        <v>0.46860000000000002</v>
      </c>
      <c r="I141" t="s">
        <v>293</v>
      </c>
    </row>
    <row r="142" spans="1:9">
      <c r="A142">
        <v>141</v>
      </c>
      <c r="B142" t="s">
        <v>265</v>
      </c>
      <c r="C142" t="s">
        <v>10</v>
      </c>
      <c r="D142">
        <v>33.787499999999994</v>
      </c>
      <c r="E142">
        <v>2.1433</v>
      </c>
      <c r="F142">
        <v>2.4007000000000001</v>
      </c>
      <c r="G142">
        <v>1.2509999999999999</v>
      </c>
      <c r="H142">
        <v>1.5661</v>
      </c>
      <c r="I142" t="s">
        <v>293</v>
      </c>
    </row>
    <row r="143" spans="1:9">
      <c r="A143">
        <v>142</v>
      </c>
      <c r="B143" t="s">
        <v>266</v>
      </c>
      <c r="C143" t="s">
        <v>10</v>
      </c>
      <c r="D143">
        <v>2.4361000000000002</v>
      </c>
      <c r="E143">
        <v>0</v>
      </c>
      <c r="F143">
        <v>0.72189999999999999</v>
      </c>
      <c r="G143">
        <v>0</v>
      </c>
      <c r="H143">
        <v>0</v>
      </c>
    </row>
    <row r="144" spans="1:9">
      <c r="A144">
        <v>143</v>
      </c>
      <c r="B144" t="s">
        <v>267</v>
      </c>
      <c r="C144" t="s">
        <v>10</v>
      </c>
      <c r="D144">
        <v>104.95230000000001</v>
      </c>
      <c r="E144">
        <v>17.391999999999999</v>
      </c>
      <c r="F144">
        <v>4.1035000000000004</v>
      </c>
      <c r="G144">
        <v>0</v>
      </c>
      <c r="H144">
        <v>7.85E-2</v>
      </c>
      <c r="I144" t="s">
        <v>292</v>
      </c>
    </row>
    <row r="145" spans="1:9">
      <c r="A145">
        <v>144</v>
      </c>
      <c r="B145" t="s">
        <v>268</v>
      </c>
      <c r="C145" t="s">
        <v>10</v>
      </c>
      <c r="D145">
        <v>9.1882000000000001</v>
      </c>
      <c r="E145">
        <v>0.95420000000000005</v>
      </c>
      <c r="F145">
        <v>2.6943999999999999</v>
      </c>
      <c r="G145">
        <v>0</v>
      </c>
      <c r="H145">
        <v>7.4700000000000003E-2</v>
      </c>
      <c r="I145" t="s">
        <v>292</v>
      </c>
    </row>
    <row r="146" spans="1:9">
      <c r="A146">
        <v>145</v>
      </c>
      <c r="B146" t="s">
        <v>269</v>
      </c>
      <c r="C146" t="s">
        <v>10</v>
      </c>
      <c r="D146">
        <v>63.330000000000005</v>
      </c>
      <c r="E146">
        <v>2.653</v>
      </c>
      <c r="F146">
        <v>14.5441</v>
      </c>
      <c r="G146">
        <v>0</v>
      </c>
      <c r="H146">
        <v>0.1376</v>
      </c>
      <c r="I146" t="s">
        <v>292</v>
      </c>
    </row>
    <row r="147" spans="1:9">
      <c r="A147">
        <v>146</v>
      </c>
      <c r="B147" t="s">
        <v>140</v>
      </c>
      <c r="C147" t="s">
        <v>10</v>
      </c>
      <c r="D147">
        <v>55.387800000000006</v>
      </c>
      <c r="E147">
        <v>1.2404999999999999</v>
      </c>
      <c r="F147">
        <v>0.2586</v>
      </c>
      <c r="G147">
        <v>1.3942000000000001</v>
      </c>
      <c r="H147">
        <v>0.3085</v>
      </c>
    </row>
    <row r="148" spans="1:9">
      <c r="A148">
        <v>147</v>
      </c>
      <c r="B148" t="s">
        <v>271</v>
      </c>
      <c r="C148" t="s">
        <v>10</v>
      </c>
      <c r="D148" t="s">
        <v>5</v>
      </c>
      <c r="E148" t="s">
        <v>5</v>
      </c>
      <c r="F148" t="s">
        <v>5</v>
      </c>
      <c r="G148" t="s">
        <v>5</v>
      </c>
      <c r="H148" t="s">
        <v>5</v>
      </c>
      <c r="I148" t="s">
        <v>297</v>
      </c>
    </row>
    <row r="149" spans="1:9">
      <c r="A149">
        <v>148</v>
      </c>
      <c r="B149" t="s">
        <v>272</v>
      </c>
      <c r="C149" t="s">
        <v>10</v>
      </c>
      <c r="D149">
        <v>10.9962</v>
      </c>
      <c r="E149">
        <v>0.15659999999999999</v>
      </c>
      <c r="F149">
        <v>4.6800000000000001E-2</v>
      </c>
      <c r="G149">
        <v>1.5022</v>
      </c>
      <c r="H149">
        <v>2.1899999999999999E-2</v>
      </c>
    </row>
    <row r="150" spans="1:9">
      <c r="A150">
        <v>149</v>
      </c>
      <c r="B150" t="s">
        <v>274</v>
      </c>
      <c r="C150" t="s">
        <v>10</v>
      </c>
      <c r="D150">
        <v>52.201100000000004</v>
      </c>
      <c r="E150">
        <v>4.7138</v>
      </c>
      <c r="F150">
        <v>0.26140000000000002</v>
      </c>
      <c r="G150">
        <v>6.6900000000000001E-2</v>
      </c>
      <c r="H150">
        <v>2.0199999999999999E-2</v>
      </c>
    </row>
    <row r="151" spans="1:9">
      <c r="A151">
        <v>150</v>
      </c>
      <c r="B151" t="s">
        <v>294</v>
      </c>
      <c r="C151" t="s">
        <v>295</v>
      </c>
      <c r="D151" t="s">
        <v>5</v>
      </c>
      <c r="E151" t="s">
        <v>5</v>
      </c>
      <c r="F151" s="17" t="s">
        <v>5</v>
      </c>
      <c r="G151" t="s">
        <v>5</v>
      </c>
      <c r="H151" t="s">
        <v>5</v>
      </c>
      <c r="I151" t="s">
        <v>292</v>
      </c>
    </row>
    <row r="152" spans="1:9">
      <c r="A152">
        <v>151</v>
      </c>
      <c r="B152" t="s">
        <v>256</v>
      </c>
      <c r="C152" t="s">
        <v>12</v>
      </c>
      <c r="D152">
        <v>23.235799999999998</v>
      </c>
      <c r="E152">
        <v>1.9278</v>
      </c>
      <c r="F152">
        <v>1.8532999999999999</v>
      </c>
      <c r="G152">
        <v>0.13070000000000001</v>
      </c>
      <c r="H152">
        <v>2.3900000000000001E-2</v>
      </c>
    </row>
    <row r="153" spans="1:9">
      <c r="A153">
        <v>152</v>
      </c>
      <c r="B153" t="s">
        <v>275</v>
      </c>
      <c r="C153" t="s">
        <v>12</v>
      </c>
      <c r="D153">
        <v>37.324699999999993</v>
      </c>
      <c r="E153">
        <v>3.2698</v>
      </c>
      <c r="F153">
        <v>0.2321</v>
      </c>
      <c r="G153">
        <v>0.16930000000000001</v>
      </c>
      <c r="H153">
        <v>2.18E-2</v>
      </c>
    </row>
    <row r="154" spans="1:9">
      <c r="A154">
        <v>153</v>
      </c>
      <c r="B154" t="s">
        <v>276</v>
      </c>
      <c r="C154" t="s">
        <v>12</v>
      </c>
      <c r="D154">
        <v>3.7153</v>
      </c>
      <c r="E154">
        <v>1.1279999999999999</v>
      </c>
      <c r="F154">
        <v>8.5900000000000004E-2</v>
      </c>
      <c r="G154">
        <v>0</v>
      </c>
      <c r="H154">
        <v>0</v>
      </c>
    </row>
    <row r="155" spans="1:9">
      <c r="A155">
        <v>154</v>
      </c>
      <c r="B155" t="s">
        <v>260</v>
      </c>
      <c r="C155" t="s">
        <v>12</v>
      </c>
      <c r="D155">
        <v>43.837599999999995</v>
      </c>
      <c r="E155">
        <v>8.0928000000000004</v>
      </c>
      <c r="F155">
        <v>1.5795999999999999</v>
      </c>
      <c r="G155">
        <v>0.5675</v>
      </c>
      <c r="H155">
        <v>1.4681</v>
      </c>
      <c r="I155" t="s">
        <v>293</v>
      </c>
    </row>
    <row r="156" spans="1:9">
      <c r="A156">
        <v>155</v>
      </c>
      <c r="B156" t="s">
        <v>277</v>
      </c>
      <c r="C156" t="s">
        <v>12</v>
      </c>
      <c r="D156">
        <v>44.355599999999995</v>
      </c>
      <c r="E156">
        <v>4.5186999999999999</v>
      </c>
      <c r="F156">
        <v>2.3357999999999999</v>
      </c>
      <c r="G156">
        <v>0</v>
      </c>
      <c r="H156">
        <v>1.8443000000000001</v>
      </c>
      <c r="I156" t="s">
        <v>293</v>
      </c>
    </row>
    <row r="157" spans="1:9">
      <c r="A157">
        <v>156</v>
      </c>
      <c r="B157" t="s">
        <v>264</v>
      </c>
      <c r="C157" t="s">
        <v>12</v>
      </c>
      <c r="D157">
        <v>37.693300000000001</v>
      </c>
      <c r="E157">
        <v>2.5796000000000001</v>
      </c>
      <c r="F157">
        <v>0.61180000000000001</v>
      </c>
      <c r="G157">
        <v>0</v>
      </c>
      <c r="H157">
        <v>0.56499999999999995</v>
      </c>
      <c r="I157" t="s">
        <v>293</v>
      </c>
    </row>
    <row r="158" spans="1:9">
      <c r="A158">
        <v>157</v>
      </c>
      <c r="B158" t="s">
        <v>278</v>
      </c>
      <c r="C158" t="s">
        <v>12</v>
      </c>
      <c r="D158">
        <v>1.4829000000000001</v>
      </c>
      <c r="E158">
        <v>0</v>
      </c>
      <c r="F158">
        <v>0</v>
      </c>
      <c r="G158">
        <v>0.14149999999999999</v>
      </c>
      <c r="H158">
        <v>1.4999999999999999E-2</v>
      </c>
    </row>
    <row r="159" spans="1:9">
      <c r="A159">
        <v>158</v>
      </c>
      <c r="B159" t="s">
        <v>279</v>
      </c>
      <c r="C159" t="s">
        <v>12</v>
      </c>
      <c r="D159">
        <v>12.02</v>
      </c>
      <c r="E159">
        <v>0</v>
      </c>
      <c r="F159">
        <v>2.4123999999999999</v>
      </c>
      <c r="G159">
        <v>0.2271</v>
      </c>
      <c r="H159">
        <v>6.2600000000000003E-2</v>
      </c>
    </row>
    <row r="160" spans="1:9">
      <c r="A160">
        <v>159</v>
      </c>
      <c r="B160" t="s">
        <v>296</v>
      </c>
      <c r="C160" t="s">
        <v>12</v>
      </c>
      <c r="D160" t="s">
        <v>11</v>
      </c>
      <c r="E160" t="s">
        <v>11</v>
      </c>
      <c r="F160" s="17" t="s">
        <v>11</v>
      </c>
      <c r="G160" t="s">
        <v>11</v>
      </c>
      <c r="H160" t="s">
        <v>11</v>
      </c>
      <c r="I160" t="s">
        <v>292</v>
      </c>
    </row>
    <row r="161" spans="1:9">
      <c r="A161">
        <v>160</v>
      </c>
      <c r="B161" t="s">
        <v>280</v>
      </c>
      <c r="C161" t="s">
        <v>12</v>
      </c>
      <c r="D161">
        <v>15.774500000000002</v>
      </c>
      <c r="E161">
        <v>2.0449999999999999</v>
      </c>
      <c r="F161">
        <v>4.8242000000000003</v>
      </c>
      <c r="G161">
        <v>0</v>
      </c>
      <c r="H161">
        <v>3.4000000000000002E-2</v>
      </c>
      <c r="I161" t="s">
        <v>292</v>
      </c>
    </row>
    <row r="162" spans="1:9">
      <c r="A162">
        <v>161</v>
      </c>
      <c r="B162" t="s">
        <v>281</v>
      </c>
      <c r="C162" t="s">
        <v>12</v>
      </c>
      <c r="D162">
        <v>9.3538999999999994</v>
      </c>
      <c r="E162">
        <v>0.37109999999999999</v>
      </c>
      <c r="F162">
        <v>3.1974999999999998</v>
      </c>
      <c r="G162">
        <v>0.10299999999999999</v>
      </c>
      <c r="H162">
        <v>1.52E-2</v>
      </c>
    </row>
    <row r="163" spans="1:9">
      <c r="A163">
        <v>162</v>
      </c>
      <c r="B163" t="s">
        <v>282</v>
      </c>
      <c r="C163" t="s">
        <v>12</v>
      </c>
      <c r="D163">
        <v>1.7950999999999999</v>
      </c>
      <c r="E163">
        <v>0</v>
      </c>
      <c r="F163">
        <v>0.36909999999999998</v>
      </c>
      <c r="G163">
        <v>0</v>
      </c>
      <c r="H163">
        <v>0</v>
      </c>
    </row>
    <row r="164" spans="1:9">
      <c r="A164">
        <v>163</v>
      </c>
      <c r="B164" t="s">
        <v>270</v>
      </c>
      <c r="C164" t="s">
        <v>12</v>
      </c>
      <c r="D164">
        <v>32.7517</v>
      </c>
      <c r="E164">
        <v>4.8643999999999998</v>
      </c>
      <c r="F164">
        <v>1.1393</v>
      </c>
      <c r="G164">
        <v>0.76559999999999995</v>
      </c>
      <c r="H164">
        <v>4.6800000000000001E-2</v>
      </c>
    </row>
    <row r="165" spans="1:9">
      <c r="A165">
        <v>164</v>
      </c>
      <c r="B165" s="15" t="s">
        <v>271</v>
      </c>
      <c r="C165" t="s">
        <v>12</v>
      </c>
      <c r="D165" t="s">
        <v>5</v>
      </c>
      <c r="E165" t="s">
        <v>5</v>
      </c>
      <c r="F165" t="s">
        <v>5</v>
      </c>
      <c r="G165" t="s">
        <v>5</v>
      </c>
      <c r="H165" t="s">
        <v>5</v>
      </c>
      <c r="I165" t="s">
        <v>297</v>
      </c>
    </row>
    <row r="166" spans="1:9">
      <c r="A166">
        <v>165</v>
      </c>
      <c r="B166" t="s">
        <v>283</v>
      </c>
      <c r="C166" t="s">
        <v>12</v>
      </c>
      <c r="D166">
        <v>2.4392</v>
      </c>
      <c r="E166">
        <v>0</v>
      </c>
      <c r="F166">
        <v>0.12470000000000001</v>
      </c>
      <c r="G166">
        <v>0.1069</v>
      </c>
      <c r="H166">
        <v>2.4400000000000002E-2</v>
      </c>
    </row>
    <row r="167" spans="1:9">
      <c r="A167">
        <v>166</v>
      </c>
      <c r="B167" t="s">
        <v>273</v>
      </c>
      <c r="C167" t="s">
        <v>12</v>
      </c>
      <c r="D167">
        <v>24.738600000000002</v>
      </c>
      <c r="E167">
        <v>0</v>
      </c>
      <c r="F167">
        <v>3.2383999999999999</v>
      </c>
      <c r="G167">
        <v>1.0561</v>
      </c>
      <c r="H167">
        <v>4.8000000000000001E-2</v>
      </c>
    </row>
    <row r="168" spans="1:9">
      <c r="A168">
        <v>167</v>
      </c>
      <c r="B168" t="s">
        <v>255</v>
      </c>
      <c r="C168" t="s">
        <v>13</v>
      </c>
      <c r="D168">
        <v>52.792999999999999</v>
      </c>
      <c r="E168">
        <v>17.004300000000001</v>
      </c>
      <c r="F168">
        <v>0.25869999999999999</v>
      </c>
      <c r="G168">
        <v>0</v>
      </c>
      <c r="H168">
        <v>0.40620000000000001</v>
      </c>
      <c r="I168" t="s">
        <v>292</v>
      </c>
    </row>
    <row r="169" spans="1:9">
      <c r="A169">
        <v>168</v>
      </c>
      <c r="B169" t="s">
        <v>284</v>
      </c>
      <c r="C169" t="s">
        <v>13</v>
      </c>
      <c r="D169">
        <v>22.6463</v>
      </c>
      <c r="E169">
        <v>5.5499000000000001</v>
      </c>
      <c r="F169">
        <v>0.23100000000000001</v>
      </c>
      <c r="G169">
        <v>5.4699999999999999E-2</v>
      </c>
      <c r="H169">
        <v>0</v>
      </c>
    </row>
    <row r="170" spans="1:9">
      <c r="A170">
        <v>169</v>
      </c>
      <c r="B170" t="s">
        <v>285</v>
      </c>
      <c r="C170" t="s">
        <v>13</v>
      </c>
      <c r="D170">
        <v>6.2050000000000001</v>
      </c>
      <c r="E170">
        <v>1.7476</v>
      </c>
      <c r="F170">
        <v>0</v>
      </c>
      <c r="G170">
        <v>0</v>
      </c>
      <c r="H170">
        <v>0</v>
      </c>
    </row>
    <row r="171" spans="1:9">
      <c r="A171">
        <v>170</v>
      </c>
      <c r="B171" t="s">
        <v>257</v>
      </c>
      <c r="C171" t="s">
        <v>13</v>
      </c>
      <c r="D171">
        <v>72.7911</v>
      </c>
      <c r="E171">
        <v>15.139200000000001</v>
      </c>
      <c r="F171">
        <v>9.3299999999999994E-2</v>
      </c>
      <c r="G171">
        <v>0</v>
      </c>
      <c r="H171">
        <v>5.6300000000000003E-2</v>
      </c>
    </row>
    <row r="172" spans="1:9">
      <c r="A172">
        <v>171</v>
      </c>
      <c r="B172" t="s">
        <v>275</v>
      </c>
      <c r="C172" t="s">
        <v>13</v>
      </c>
      <c r="D172">
        <v>6.0015000000000001</v>
      </c>
      <c r="E172">
        <v>1.2435</v>
      </c>
      <c r="F172">
        <v>0.39750000000000002</v>
      </c>
      <c r="G172">
        <v>0.10639999999999999</v>
      </c>
      <c r="H172">
        <v>7.4000000000000003E-3</v>
      </c>
    </row>
    <row r="173" spans="1:9">
      <c r="A173">
        <v>172</v>
      </c>
      <c r="B173" t="s">
        <v>276</v>
      </c>
      <c r="C173" t="s">
        <v>13</v>
      </c>
      <c r="D173">
        <v>4.1935000000000002</v>
      </c>
      <c r="E173">
        <v>1.1006</v>
      </c>
      <c r="F173">
        <v>7.5899999999999995E-2</v>
      </c>
      <c r="G173">
        <v>0</v>
      </c>
      <c r="H173">
        <v>0</v>
      </c>
    </row>
    <row r="174" spans="1:9">
      <c r="A174">
        <v>173</v>
      </c>
      <c r="B174" t="s">
        <v>259</v>
      </c>
      <c r="C174" t="s">
        <v>13</v>
      </c>
      <c r="D174">
        <v>88.734300000000005</v>
      </c>
      <c r="E174">
        <v>27.841100000000001</v>
      </c>
      <c r="F174">
        <v>2.53E-2</v>
      </c>
      <c r="G174">
        <v>0</v>
      </c>
      <c r="H174">
        <v>0.99690000000000001</v>
      </c>
      <c r="I174" t="s">
        <v>293</v>
      </c>
    </row>
    <row r="175" spans="1:9">
      <c r="A175">
        <v>174</v>
      </c>
      <c r="B175" t="s">
        <v>260</v>
      </c>
      <c r="C175" t="s">
        <v>13</v>
      </c>
      <c r="D175">
        <v>14.792999999999999</v>
      </c>
      <c r="E175">
        <v>2.9559000000000002</v>
      </c>
      <c r="F175">
        <v>0.21920000000000001</v>
      </c>
      <c r="G175">
        <v>0</v>
      </c>
      <c r="H175">
        <v>0.29060000000000002</v>
      </c>
      <c r="I175" t="s">
        <v>293</v>
      </c>
    </row>
    <row r="176" spans="1:9">
      <c r="A176">
        <v>175</v>
      </c>
      <c r="B176" t="s">
        <v>261</v>
      </c>
      <c r="C176" t="s">
        <v>13</v>
      </c>
      <c r="D176">
        <v>48.753500000000003</v>
      </c>
      <c r="E176">
        <v>14.2682</v>
      </c>
      <c r="F176">
        <v>0.18090000000000001</v>
      </c>
      <c r="G176">
        <v>0</v>
      </c>
      <c r="H176">
        <v>0.70309999999999995</v>
      </c>
      <c r="I176" t="s">
        <v>293</v>
      </c>
    </row>
    <row r="177" spans="1:9">
      <c r="A177">
        <v>176</v>
      </c>
      <c r="B177" t="s">
        <v>277</v>
      </c>
      <c r="C177" t="s">
        <v>13</v>
      </c>
      <c r="D177">
        <v>17.161100000000001</v>
      </c>
      <c r="E177">
        <v>2.4001999999999999</v>
      </c>
      <c r="F177">
        <v>0.78159999999999996</v>
      </c>
      <c r="G177">
        <v>0</v>
      </c>
      <c r="H177">
        <v>0.3498</v>
      </c>
      <c r="I177" t="s">
        <v>293</v>
      </c>
    </row>
    <row r="178" spans="1:9">
      <c r="A178">
        <v>177</v>
      </c>
      <c r="B178" t="s">
        <v>264</v>
      </c>
      <c r="C178" t="s">
        <v>13</v>
      </c>
      <c r="D178">
        <v>60.792099999999998</v>
      </c>
      <c r="E178">
        <v>17.293299999999999</v>
      </c>
      <c r="F178">
        <v>0.16120000000000001</v>
      </c>
      <c r="G178">
        <v>0</v>
      </c>
      <c r="H178">
        <v>0.625</v>
      </c>
      <c r="I178" t="s">
        <v>293</v>
      </c>
    </row>
    <row r="179" spans="1:9">
      <c r="A179">
        <v>178</v>
      </c>
      <c r="B179" t="s">
        <v>286</v>
      </c>
      <c r="C179" t="s">
        <v>13</v>
      </c>
      <c r="D179">
        <v>5.8547000000000002</v>
      </c>
      <c r="E179">
        <v>0.9778</v>
      </c>
      <c r="F179">
        <v>0.44900000000000001</v>
      </c>
      <c r="G179">
        <v>0</v>
      </c>
      <c r="H179">
        <v>0.47510000000000002</v>
      </c>
      <c r="I179" t="s">
        <v>293</v>
      </c>
    </row>
    <row r="180" spans="1:9">
      <c r="A180">
        <v>179</v>
      </c>
      <c r="B180" t="s">
        <v>287</v>
      </c>
      <c r="C180" t="s">
        <v>13</v>
      </c>
      <c r="D180">
        <v>0.29060000000000002</v>
      </c>
      <c r="E180">
        <v>0</v>
      </c>
      <c r="F180">
        <v>3.0499999999999999E-2</v>
      </c>
      <c r="G180">
        <v>0.27179999999999999</v>
      </c>
      <c r="H180">
        <v>0</v>
      </c>
    </row>
    <row r="181" spans="1:9">
      <c r="A181">
        <v>180</v>
      </c>
      <c r="B181" t="s">
        <v>279</v>
      </c>
      <c r="C181" t="s">
        <v>13</v>
      </c>
      <c r="D181">
        <v>18.310400000000001</v>
      </c>
      <c r="E181">
        <v>1.8608</v>
      </c>
      <c r="F181">
        <v>1.9984</v>
      </c>
      <c r="G181">
        <v>0</v>
      </c>
      <c r="H181">
        <v>0.06</v>
      </c>
    </row>
    <row r="182" spans="1:9">
      <c r="A182">
        <v>181</v>
      </c>
      <c r="B182" t="s">
        <v>288</v>
      </c>
      <c r="C182" t="s">
        <v>13</v>
      </c>
      <c r="D182">
        <v>3.4028</v>
      </c>
      <c r="E182">
        <v>0</v>
      </c>
      <c r="F182">
        <v>0.13009999999999999</v>
      </c>
      <c r="G182">
        <v>0</v>
      </c>
      <c r="H182">
        <v>0</v>
      </c>
    </row>
    <row r="183" spans="1:9">
      <c r="A183">
        <v>182</v>
      </c>
      <c r="B183" t="s">
        <v>289</v>
      </c>
      <c r="C183" t="s">
        <v>13</v>
      </c>
      <c r="D183">
        <v>5.2691999999999997</v>
      </c>
      <c r="E183">
        <v>1.9349000000000001</v>
      </c>
      <c r="F183">
        <v>5.5E-2</v>
      </c>
      <c r="G183">
        <v>4.48E-2</v>
      </c>
      <c r="H183">
        <v>0</v>
      </c>
    </row>
    <row r="184" spans="1:9">
      <c r="A184">
        <v>183</v>
      </c>
      <c r="B184" t="s">
        <v>296</v>
      </c>
      <c r="C184" t="s">
        <v>13</v>
      </c>
      <c r="D184" t="s">
        <v>11</v>
      </c>
      <c r="E184" t="s">
        <v>11</v>
      </c>
      <c r="F184" s="16" t="s">
        <v>11</v>
      </c>
      <c r="G184" t="s">
        <v>11</v>
      </c>
      <c r="H184" t="s">
        <v>11</v>
      </c>
      <c r="I184" t="s">
        <v>292</v>
      </c>
    </row>
    <row r="185" spans="1:9">
      <c r="A185">
        <v>184</v>
      </c>
      <c r="B185" t="s">
        <v>280</v>
      </c>
      <c r="C185" t="s">
        <v>13</v>
      </c>
      <c r="D185">
        <v>9.9487000000000005</v>
      </c>
      <c r="E185">
        <v>4.2565999999999997</v>
      </c>
      <c r="F185" t="s">
        <v>5</v>
      </c>
      <c r="G185">
        <v>0.80320000000000003</v>
      </c>
      <c r="H185">
        <v>0</v>
      </c>
    </row>
    <row r="186" spans="1:9">
      <c r="A186">
        <v>185</v>
      </c>
      <c r="B186" t="s">
        <v>281</v>
      </c>
      <c r="C186" t="s">
        <v>13</v>
      </c>
      <c r="D186">
        <v>0.76039999999999996</v>
      </c>
      <c r="E186">
        <v>0.21870000000000001</v>
      </c>
      <c r="F186">
        <v>0.13250000000000001</v>
      </c>
      <c r="G186">
        <v>0.1215</v>
      </c>
      <c r="H186">
        <v>0</v>
      </c>
    </row>
    <row r="187" spans="1:9">
      <c r="A187">
        <v>186</v>
      </c>
      <c r="B187" t="s">
        <v>269</v>
      </c>
      <c r="C187" t="s">
        <v>13</v>
      </c>
      <c r="D187">
        <v>40.818800000000003</v>
      </c>
      <c r="E187">
        <v>14.6092</v>
      </c>
      <c r="F187">
        <v>0.14130000000000001</v>
      </c>
      <c r="G187">
        <v>0</v>
      </c>
      <c r="H187">
        <v>8.8800000000000004E-2</v>
      </c>
    </row>
    <row r="188" spans="1:9">
      <c r="A188">
        <v>187</v>
      </c>
      <c r="B188" t="s">
        <v>290</v>
      </c>
      <c r="C188" t="s">
        <v>13</v>
      </c>
      <c r="D188">
        <v>25.100200000000001</v>
      </c>
      <c r="E188">
        <v>2.0518000000000001</v>
      </c>
      <c r="F188">
        <v>0.47389999999999999</v>
      </c>
      <c r="G188">
        <v>0.31850000000000001</v>
      </c>
      <c r="H188">
        <v>0</v>
      </c>
    </row>
    <row r="189" spans="1:9">
      <c r="A189">
        <v>188</v>
      </c>
      <c r="B189" t="s">
        <v>140</v>
      </c>
      <c r="C189" t="s">
        <v>13</v>
      </c>
      <c r="D189">
        <v>49.6053</v>
      </c>
      <c r="E189">
        <v>16.340699999999998</v>
      </c>
      <c r="F189">
        <v>0.11899999999999999</v>
      </c>
      <c r="G189">
        <v>0</v>
      </c>
      <c r="H189">
        <v>0</v>
      </c>
    </row>
    <row r="190" spans="1:9">
      <c r="A190">
        <v>189</v>
      </c>
      <c r="B190" t="s">
        <v>271</v>
      </c>
      <c r="C190" t="s">
        <v>13</v>
      </c>
      <c r="D190" t="s">
        <v>5</v>
      </c>
      <c r="E190" t="s">
        <v>5</v>
      </c>
      <c r="F190" t="s">
        <v>5</v>
      </c>
      <c r="G190" t="s">
        <v>5</v>
      </c>
      <c r="H190" t="s">
        <v>5</v>
      </c>
      <c r="I190" t="s">
        <v>297</v>
      </c>
    </row>
    <row r="191" spans="1:9">
      <c r="A191">
        <v>190</v>
      </c>
      <c r="B191" t="s">
        <v>283</v>
      </c>
      <c r="C191" t="s">
        <v>13</v>
      </c>
      <c r="D191">
        <v>0.97760000000000002</v>
      </c>
      <c r="E191">
        <v>0</v>
      </c>
      <c r="F191">
        <v>0</v>
      </c>
      <c r="G191">
        <v>0</v>
      </c>
      <c r="H191">
        <v>0</v>
      </c>
    </row>
    <row r="192" spans="1:9">
      <c r="A192">
        <v>191</v>
      </c>
      <c r="B192" t="s">
        <v>273</v>
      </c>
      <c r="C192" t="s">
        <v>13</v>
      </c>
      <c r="D192">
        <v>25.032299999999999</v>
      </c>
      <c r="E192">
        <v>0</v>
      </c>
      <c r="F192">
        <v>1.472</v>
      </c>
      <c r="G192">
        <v>0.50870000000000004</v>
      </c>
      <c r="H192">
        <v>0.1036</v>
      </c>
    </row>
    <row r="193" spans="1:8">
      <c r="A193">
        <v>192</v>
      </c>
      <c r="B193" t="s">
        <v>274</v>
      </c>
      <c r="C193" t="s">
        <v>13</v>
      </c>
      <c r="D193">
        <v>39.443600000000004</v>
      </c>
      <c r="E193">
        <v>17.4285</v>
      </c>
      <c r="F193">
        <v>0.2356</v>
      </c>
      <c r="G193">
        <v>0</v>
      </c>
      <c r="H193">
        <v>4.8500000000000001E-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44500-A682-7549-A003-27C1318BAE48}">
  <dimension ref="A1:O148"/>
  <sheetViews>
    <sheetView zoomScale="68" workbookViewId="0">
      <pane ySplit="1" topLeftCell="A2" activePane="bottomLeft" state="frozen"/>
      <selection pane="bottomLeft" activeCell="I1" sqref="I1:J1"/>
    </sheetView>
  </sheetViews>
  <sheetFormatPr baseColWidth="10" defaultRowHeight="20"/>
  <cols>
    <col min="2" max="2" width="15.42578125" style="1" bestFit="1" customWidth="1"/>
    <col min="3" max="3" width="10.7109375" style="1"/>
    <col min="4" max="5" width="10.7109375" style="2"/>
    <col min="6" max="10" width="10.7109375" style="8"/>
    <col min="11" max="11" width="10.7109375" style="1"/>
  </cols>
  <sheetData>
    <row r="1" spans="1:15">
      <c r="A1" t="s">
        <v>153</v>
      </c>
      <c r="B1" s="1" t="s">
        <v>41</v>
      </c>
      <c r="C1" s="1" t="s">
        <v>1</v>
      </c>
      <c r="D1" s="2" t="s">
        <v>2</v>
      </c>
      <c r="E1" s="2" t="s">
        <v>3</v>
      </c>
      <c r="F1" s="8" t="s">
        <v>4</v>
      </c>
      <c r="G1" s="8" t="s">
        <v>14</v>
      </c>
      <c r="H1" s="8" t="s">
        <v>40</v>
      </c>
      <c r="I1" s="8" t="s">
        <v>15</v>
      </c>
      <c r="J1" s="8" t="s">
        <v>300</v>
      </c>
      <c r="K1" s="3" t="s">
        <v>299</v>
      </c>
      <c r="L1" s="4"/>
      <c r="M1" s="4"/>
      <c r="N1" s="4"/>
      <c r="O1" s="4"/>
    </row>
    <row r="2" spans="1:15">
      <c r="A2">
        <v>1</v>
      </c>
      <c r="B2" s="10" t="s">
        <v>42</v>
      </c>
      <c r="C2" s="1" t="s">
        <v>388</v>
      </c>
      <c r="D2" s="2">
        <v>33.5</v>
      </c>
      <c r="E2" s="2">
        <v>9.65</v>
      </c>
      <c r="F2" s="8">
        <v>7.37</v>
      </c>
      <c r="G2" s="8">
        <v>0.13</v>
      </c>
      <c r="H2" s="8">
        <v>1.43</v>
      </c>
      <c r="I2" s="8" t="s">
        <v>5</v>
      </c>
      <c r="J2" s="8">
        <v>0</v>
      </c>
      <c r="K2" s="3" t="s">
        <v>17</v>
      </c>
    </row>
    <row r="3" spans="1:15">
      <c r="A3">
        <v>2</v>
      </c>
      <c r="B3" s="10" t="s">
        <v>42</v>
      </c>
      <c r="C3" s="1" t="s">
        <v>388</v>
      </c>
      <c r="D3" s="2">
        <v>40.42</v>
      </c>
      <c r="E3" s="2">
        <v>10.93</v>
      </c>
      <c r="F3" s="8">
        <v>7.03</v>
      </c>
      <c r="G3" s="8">
        <v>0</v>
      </c>
      <c r="H3" s="8">
        <v>0</v>
      </c>
      <c r="I3" s="8">
        <v>0.13</v>
      </c>
      <c r="J3" s="8">
        <v>4.4999999999999998E-2</v>
      </c>
      <c r="K3" s="3" t="s">
        <v>17</v>
      </c>
    </row>
    <row r="4" spans="1:15">
      <c r="A4">
        <v>3</v>
      </c>
      <c r="B4" s="10" t="s">
        <v>43</v>
      </c>
      <c r="C4" s="1" t="s">
        <v>388</v>
      </c>
      <c r="D4" s="2">
        <v>22.21</v>
      </c>
      <c r="E4" s="2">
        <v>6.42</v>
      </c>
      <c r="F4" s="8">
        <v>3.03</v>
      </c>
      <c r="G4" s="8">
        <v>4.4999999999999998E-2</v>
      </c>
      <c r="H4" s="8">
        <v>0.31</v>
      </c>
      <c r="I4" s="8">
        <v>0</v>
      </c>
      <c r="J4" s="8">
        <v>7.0999999999999994E-2</v>
      </c>
      <c r="K4" s="3" t="s">
        <v>16</v>
      </c>
    </row>
    <row r="5" spans="1:15">
      <c r="A5">
        <v>4</v>
      </c>
      <c r="B5" s="10" t="s">
        <v>44</v>
      </c>
      <c r="C5" s="1" t="s">
        <v>388</v>
      </c>
      <c r="D5" s="2">
        <v>28.71</v>
      </c>
      <c r="E5" s="2">
        <v>8.4499999999999993</v>
      </c>
      <c r="F5" s="8">
        <v>3.83</v>
      </c>
      <c r="G5" s="8">
        <v>7.0999999999999994E-2</v>
      </c>
      <c r="H5" s="8">
        <v>2.39</v>
      </c>
      <c r="I5" s="8">
        <v>4.4999999999999998E-2</v>
      </c>
      <c r="J5" s="8">
        <v>0.56000000000000005</v>
      </c>
      <c r="K5" s="3" t="s">
        <v>16</v>
      </c>
    </row>
    <row r="6" spans="1:15">
      <c r="A6">
        <v>5</v>
      </c>
      <c r="B6" s="10" t="s">
        <v>45</v>
      </c>
      <c r="C6" s="1" t="s">
        <v>388</v>
      </c>
      <c r="D6" s="2">
        <v>20.170000000000002</v>
      </c>
      <c r="E6" s="2">
        <v>6.57</v>
      </c>
      <c r="F6" s="8">
        <v>0.85</v>
      </c>
      <c r="G6" s="8">
        <v>0.56000000000000005</v>
      </c>
      <c r="H6" s="8">
        <v>1.1299999999999999</v>
      </c>
      <c r="I6" s="8">
        <v>7.0999999999999994E-2</v>
      </c>
      <c r="J6" s="8">
        <v>8.7999999999999995E-2</v>
      </c>
      <c r="K6" s="3" t="s">
        <v>16</v>
      </c>
    </row>
    <row r="7" spans="1:15">
      <c r="A7">
        <v>6</v>
      </c>
      <c r="B7" s="10" t="s">
        <v>46</v>
      </c>
      <c r="C7" s="1" t="s">
        <v>388</v>
      </c>
      <c r="D7" s="2">
        <v>29.52</v>
      </c>
      <c r="E7" s="2">
        <v>8.16</v>
      </c>
      <c r="F7" s="8">
        <v>4.92</v>
      </c>
      <c r="G7" s="8">
        <v>8.7999999999999995E-2</v>
      </c>
      <c r="H7" s="8">
        <v>2.39</v>
      </c>
      <c r="I7" s="8">
        <v>0.56000000000000005</v>
      </c>
      <c r="J7" s="8">
        <v>1.7999999999999999E-2</v>
      </c>
      <c r="K7" s="3" t="s">
        <v>16</v>
      </c>
    </row>
    <row r="8" spans="1:15">
      <c r="A8">
        <v>7</v>
      </c>
      <c r="B8" s="11" t="s">
        <v>47</v>
      </c>
      <c r="C8" s="1" t="s">
        <v>388</v>
      </c>
      <c r="D8" s="2">
        <v>26.05</v>
      </c>
      <c r="E8" s="2">
        <v>6.84</v>
      </c>
      <c r="F8" s="8">
        <v>2.74</v>
      </c>
      <c r="G8" s="8">
        <v>1.7999999999999999E-2</v>
      </c>
      <c r="H8" s="8">
        <v>2.2200000000000002</v>
      </c>
      <c r="I8" s="8">
        <v>8.7999999999999995E-2</v>
      </c>
      <c r="J8" s="8">
        <v>0.15</v>
      </c>
      <c r="K8" s="3" t="s">
        <v>16</v>
      </c>
    </row>
    <row r="9" spans="1:15">
      <c r="A9">
        <v>8</v>
      </c>
      <c r="B9" s="10" t="s">
        <v>48</v>
      </c>
      <c r="C9" s="1" t="s">
        <v>388</v>
      </c>
      <c r="D9" s="2">
        <v>23.080000000000002</v>
      </c>
      <c r="E9" s="2">
        <v>9.19</v>
      </c>
      <c r="F9" s="8">
        <v>1.92</v>
      </c>
      <c r="G9" s="8">
        <v>0.15</v>
      </c>
      <c r="H9" s="8">
        <v>0.45</v>
      </c>
      <c r="I9" s="8">
        <v>1.7999999999999999E-2</v>
      </c>
      <c r="J9" s="8">
        <v>0</v>
      </c>
      <c r="K9" s="3" t="s">
        <v>16</v>
      </c>
    </row>
    <row r="10" spans="1:15">
      <c r="A10">
        <v>9</v>
      </c>
      <c r="B10" s="10" t="s">
        <v>49</v>
      </c>
      <c r="C10" s="1" t="s">
        <v>388</v>
      </c>
      <c r="D10" s="2">
        <v>30.14</v>
      </c>
      <c r="E10" s="2">
        <v>2.9</v>
      </c>
      <c r="F10" s="8">
        <v>3.64</v>
      </c>
      <c r="G10" s="8">
        <v>0</v>
      </c>
      <c r="H10" s="8">
        <v>0.13</v>
      </c>
      <c r="I10" s="8">
        <v>0.15</v>
      </c>
      <c r="J10" s="8">
        <v>6.3E-2</v>
      </c>
      <c r="K10" s="3" t="s">
        <v>16</v>
      </c>
    </row>
    <row r="11" spans="1:15">
      <c r="A11">
        <v>10</v>
      </c>
      <c r="B11" s="10" t="s">
        <v>49</v>
      </c>
      <c r="C11" s="1" t="s">
        <v>388</v>
      </c>
      <c r="D11" s="2">
        <v>15.95</v>
      </c>
      <c r="E11" s="2">
        <v>4.34</v>
      </c>
      <c r="F11" s="8">
        <v>2.11</v>
      </c>
      <c r="G11" s="8">
        <v>6.3E-2</v>
      </c>
      <c r="H11" s="8">
        <v>0.23</v>
      </c>
      <c r="I11" s="8">
        <v>0</v>
      </c>
      <c r="J11" s="8">
        <v>9.0999999999999998E-2</v>
      </c>
      <c r="K11" s="3" t="s">
        <v>16</v>
      </c>
    </row>
    <row r="12" spans="1:15">
      <c r="A12">
        <v>11</v>
      </c>
      <c r="B12" s="10" t="s">
        <v>50</v>
      </c>
      <c r="C12" s="1" t="s">
        <v>388</v>
      </c>
      <c r="D12" s="2">
        <v>19.149999999999999</v>
      </c>
      <c r="E12" s="2">
        <v>4.0599999999999996</v>
      </c>
      <c r="F12" s="8">
        <v>2.65</v>
      </c>
      <c r="G12" s="8">
        <v>9.0999999999999998E-2</v>
      </c>
      <c r="H12" s="8">
        <v>0</v>
      </c>
      <c r="I12" s="8">
        <v>6.3E-2</v>
      </c>
      <c r="J12" s="8" t="s">
        <v>5</v>
      </c>
      <c r="K12" s="3" t="s">
        <v>16</v>
      </c>
    </row>
    <row r="13" spans="1:15">
      <c r="A13">
        <v>12</v>
      </c>
      <c r="B13" s="10" t="s">
        <v>51</v>
      </c>
      <c r="C13" s="1" t="s">
        <v>388</v>
      </c>
      <c r="D13" s="2">
        <v>21.95</v>
      </c>
      <c r="E13" s="2">
        <v>4.16</v>
      </c>
      <c r="F13" s="8">
        <v>2.65</v>
      </c>
      <c r="G13" s="8">
        <v>4.1000000000000002E-2</v>
      </c>
      <c r="H13" s="8">
        <v>1.02</v>
      </c>
      <c r="I13" s="8" t="s">
        <v>5</v>
      </c>
      <c r="J13" s="8" t="s">
        <v>5</v>
      </c>
      <c r="K13" s="3" t="s">
        <v>16</v>
      </c>
    </row>
    <row r="14" spans="1:15">
      <c r="A14" s="7">
        <v>13</v>
      </c>
      <c r="B14" s="13" t="s">
        <v>51</v>
      </c>
      <c r="C14" s="5" t="s">
        <v>388</v>
      </c>
      <c r="D14" s="6">
        <v>19.190000000000001</v>
      </c>
      <c r="E14" s="6">
        <v>6.19</v>
      </c>
      <c r="F14" s="9">
        <v>0.97</v>
      </c>
      <c r="G14" s="9">
        <v>0.26</v>
      </c>
      <c r="H14" s="9">
        <v>0.9</v>
      </c>
      <c r="I14" s="9" t="s">
        <v>5</v>
      </c>
      <c r="J14" s="9" t="s">
        <v>5</v>
      </c>
      <c r="K14" s="24" t="s">
        <v>16</v>
      </c>
    </row>
    <row r="15" spans="1:15">
      <c r="A15">
        <v>14</v>
      </c>
      <c r="B15" s="23" t="s">
        <v>52</v>
      </c>
      <c r="C15" s="1" t="s">
        <v>388</v>
      </c>
      <c r="D15" s="2">
        <v>57.238999999999997</v>
      </c>
      <c r="E15" s="2">
        <v>2.7042999999999999</v>
      </c>
      <c r="F15" s="8">
        <v>0.92179999999999995</v>
      </c>
      <c r="G15" s="8">
        <v>0</v>
      </c>
      <c r="H15" s="8">
        <v>3.6375000000000002</v>
      </c>
      <c r="I15" s="8" t="s">
        <v>5</v>
      </c>
      <c r="J15" s="8">
        <v>0</v>
      </c>
      <c r="K15" s="3" t="s">
        <v>19</v>
      </c>
    </row>
    <row r="16" spans="1:15">
      <c r="A16">
        <v>15</v>
      </c>
      <c r="B16" s="10" t="s">
        <v>53</v>
      </c>
      <c r="C16" s="1" t="s">
        <v>388</v>
      </c>
      <c r="D16" s="2">
        <v>47.1006</v>
      </c>
      <c r="E16" s="2">
        <v>4.6860999999999997</v>
      </c>
      <c r="F16" s="8">
        <v>2.4051999999999998</v>
      </c>
      <c r="G16" s="8">
        <v>0</v>
      </c>
      <c r="H16" s="8">
        <v>6.5513000000000003</v>
      </c>
      <c r="I16" s="8">
        <v>0</v>
      </c>
      <c r="J16" s="8">
        <v>0.1623</v>
      </c>
      <c r="K16" s="3" t="s">
        <v>19</v>
      </c>
    </row>
    <row r="17" spans="1:11">
      <c r="A17">
        <v>16</v>
      </c>
      <c r="B17" s="10" t="s">
        <v>105</v>
      </c>
      <c r="C17" s="1" t="s">
        <v>388</v>
      </c>
      <c r="D17" s="2">
        <v>26.013400000000004</v>
      </c>
      <c r="E17" s="2">
        <v>1.107</v>
      </c>
      <c r="F17" s="8">
        <v>1.3303</v>
      </c>
      <c r="G17" s="8">
        <v>0.1623</v>
      </c>
      <c r="H17" s="8">
        <v>7.5934999999999997</v>
      </c>
      <c r="I17" s="8">
        <v>0</v>
      </c>
      <c r="J17" s="8">
        <v>0.27250000000000002</v>
      </c>
      <c r="K17" s="3" t="s">
        <v>18</v>
      </c>
    </row>
    <row r="18" spans="1:11">
      <c r="A18">
        <v>17</v>
      </c>
      <c r="B18" s="10" t="s">
        <v>54</v>
      </c>
      <c r="C18" s="1" t="s">
        <v>388</v>
      </c>
      <c r="D18" s="2">
        <v>45.720300000000002</v>
      </c>
      <c r="E18" s="2">
        <v>4.4545000000000003</v>
      </c>
      <c r="F18" s="8">
        <v>1.8359000000000001</v>
      </c>
      <c r="G18" s="8">
        <v>0.27250000000000002</v>
      </c>
      <c r="H18" s="8">
        <v>0</v>
      </c>
      <c r="I18" s="8">
        <v>0.1623</v>
      </c>
      <c r="J18" s="8">
        <v>0</v>
      </c>
      <c r="K18" s="3" t="s">
        <v>18</v>
      </c>
    </row>
    <row r="19" spans="1:11">
      <c r="A19">
        <v>18</v>
      </c>
      <c r="B19" s="10" t="s">
        <v>55</v>
      </c>
      <c r="C19" s="1" t="s">
        <v>388</v>
      </c>
      <c r="D19" s="2">
        <v>14.032200000000001</v>
      </c>
      <c r="E19" s="2">
        <v>0</v>
      </c>
      <c r="F19" s="8">
        <v>1.9967999999999999</v>
      </c>
      <c r="G19" s="8">
        <v>0</v>
      </c>
      <c r="H19" s="8">
        <v>2.0097999999999998</v>
      </c>
      <c r="I19" s="8">
        <v>0.27250000000000002</v>
      </c>
      <c r="J19" s="8">
        <v>0.16300000000000001</v>
      </c>
      <c r="K19" s="3" t="s">
        <v>18</v>
      </c>
    </row>
    <row r="20" spans="1:11">
      <c r="A20">
        <v>19</v>
      </c>
      <c r="B20" s="10" t="s">
        <v>56</v>
      </c>
      <c r="C20" s="1" t="s">
        <v>388</v>
      </c>
      <c r="D20" s="2">
        <v>38.244999999999997</v>
      </c>
      <c r="E20" s="2">
        <v>1.5615000000000001</v>
      </c>
      <c r="F20" s="8">
        <v>0.46810000000000002</v>
      </c>
      <c r="G20" s="8">
        <v>0.16300000000000001</v>
      </c>
      <c r="H20" s="8">
        <v>11.3339</v>
      </c>
      <c r="I20" s="8">
        <v>0</v>
      </c>
      <c r="J20" s="8">
        <v>0.1661</v>
      </c>
      <c r="K20" s="3" t="s">
        <v>18</v>
      </c>
    </row>
    <row r="21" spans="1:11">
      <c r="A21">
        <v>20</v>
      </c>
      <c r="B21" s="10" t="s">
        <v>57</v>
      </c>
      <c r="C21" s="1" t="s">
        <v>388</v>
      </c>
      <c r="D21" s="2">
        <v>29.214000000000002</v>
      </c>
      <c r="E21" s="2">
        <v>1.5522</v>
      </c>
      <c r="F21" s="8">
        <v>1.6047</v>
      </c>
      <c r="G21" s="8">
        <v>0.1661</v>
      </c>
      <c r="H21" s="8">
        <v>4.8205</v>
      </c>
      <c r="I21" s="8">
        <v>0.16300000000000001</v>
      </c>
      <c r="J21" s="8">
        <v>1E-4</v>
      </c>
      <c r="K21" s="3" t="s">
        <v>18</v>
      </c>
    </row>
    <row r="22" spans="1:11">
      <c r="A22">
        <v>21</v>
      </c>
      <c r="B22" s="10" t="s">
        <v>58</v>
      </c>
      <c r="C22" s="1" t="s">
        <v>388</v>
      </c>
      <c r="D22" s="2">
        <v>32.636600000000001</v>
      </c>
      <c r="E22" s="2">
        <v>1.3943000000000001</v>
      </c>
      <c r="F22" s="8">
        <v>2.0371999999999999</v>
      </c>
      <c r="G22" s="8">
        <v>1E-4</v>
      </c>
      <c r="H22" s="8">
        <v>2.3639000000000001</v>
      </c>
      <c r="I22" s="8">
        <v>0.1661</v>
      </c>
      <c r="J22" s="8">
        <v>0</v>
      </c>
      <c r="K22" s="3" t="s">
        <v>18</v>
      </c>
    </row>
    <row r="23" spans="1:11">
      <c r="A23">
        <v>22</v>
      </c>
      <c r="B23" s="10" t="s">
        <v>59</v>
      </c>
      <c r="C23" s="1" t="s">
        <v>388</v>
      </c>
      <c r="D23" s="2">
        <v>54.518100000000004</v>
      </c>
      <c r="E23" s="2">
        <v>6.7869999999999999</v>
      </c>
      <c r="F23" s="8">
        <v>1.5055000000000001</v>
      </c>
      <c r="G23" s="8">
        <v>0</v>
      </c>
      <c r="H23" s="8">
        <v>20.390499999999999</v>
      </c>
      <c r="I23" s="8">
        <v>1E-4</v>
      </c>
      <c r="J23" s="8">
        <v>0</v>
      </c>
      <c r="K23" s="3" t="s">
        <v>18</v>
      </c>
    </row>
    <row r="24" spans="1:11">
      <c r="A24">
        <v>23</v>
      </c>
      <c r="B24" s="10" t="s">
        <v>60</v>
      </c>
      <c r="C24" s="1" t="s">
        <v>388</v>
      </c>
      <c r="D24" s="2">
        <v>23.5213</v>
      </c>
      <c r="E24" s="2">
        <v>4.1151999999999997</v>
      </c>
      <c r="F24" s="8">
        <v>0.12540000000000001</v>
      </c>
      <c r="G24" s="8">
        <v>0</v>
      </c>
      <c r="H24" s="8">
        <v>0</v>
      </c>
      <c r="I24" s="8">
        <v>0</v>
      </c>
      <c r="J24" s="8">
        <v>2.06E-2</v>
      </c>
      <c r="K24" s="3" t="s">
        <v>18</v>
      </c>
    </row>
    <row r="25" spans="1:11">
      <c r="A25">
        <v>24</v>
      </c>
      <c r="B25" s="10" t="s">
        <v>61</v>
      </c>
      <c r="C25" s="1" t="s">
        <v>388</v>
      </c>
      <c r="D25" s="2">
        <v>59.343600000000002</v>
      </c>
      <c r="E25" s="2">
        <v>9.7035</v>
      </c>
      <c r="F25" s="8">
        <v>2.6111</v>
      </c>
      <c r="G25" s="8">
        <v>2.06E-2</v>
      </c>
      <c r="H25" s="8">
        <v>2.8551000000000002</v>
      </c>
      <c r="I25" s="8">
        <v>0</v>
      </c>
      <c r="J25" s="8">
        <v>0</v>
      </c>
      <c r="K25" s="3" t="s">
        <v>18</v>
      </c>
    </row>
    <row r="26" spans="1:11">
      <c r="A26" s="7">
        <v>25</v>
      </c>
      <c r="B26" s="13" t="s">
        <v>62</v>
      </c>
      <c r="C26" s="5" t="s">
        <v>388</v>
      </c>
      <c r="D26" s="6">
        <v>24.424399999999999</v>
      </c>
      <c r="E26" s="6">
        <v>4.2081</v>
      </c>
      <c r="F26" s="9">
        <v>2.3976999999999999</v>
      </c>
      <c r="G26" s="9">
        <v>0</v>
      </c>
      <c r="H26" s="9">
        <v>1.4114</v>
      </c>
      <c r="I26" s="9">
        <v>2.06E-2</v>
      </c>
      <c r="J26" s="9" t="s">
        <v>5</v>
      </c>
      <c r="K26" s="24" t="s">
        <v>18</v>
      </c>
    </row>
    <row r="27" spans="1:11">
      <c r="A27">
        <v>26</v>
      </c>
      <c r="B27" s="11" t="s">
        <v>63</v>
      </c>
      <c r="C27" s="1" t="s">
        <v>6</v>
      </c>
      <c r="D27" s="2">
        <v>75.209999999999994</v>
      </c>
      <c r="E27" s="2">
        <v>7.57</v>
      </c>
      <c r="F27" s="8">
        <v>0.84</v>
      </c>
      <c r="G27" s="8">
        <v>0.54</v>
      </c>
      <c r="H27" s="8">
        <v>0</v>
      </c>
      <c r="I27" s="8" t="s">
        <v>5</v>
      </c>
      <c r="J27" s="8">
        <v>0</v>
      </c>
      <c r="K27" s="3" t="s">
        <v>21</v>
      </c>
    </row>
    <row r="28" spans="1:11">
      <c r="A28">
        <v>27</v>
      </c>
      <c r="B28" s="12" t="s">
        <v>64</v>
      </c>
      <c r="C28" s="1" t="s">
        <v>6</v>
      </c>
      <c r="D28" s="2">
        <v>44.16</v>
      </c>
      <c r="E28" s="2">
        <v>7.88</v>
      </c>
      <c r="F28" s="8">
        <v>2.0499999999999998</v>
      </c>
      <c r="G28" s="8">
        <v>0</v>
      </c>
      <c r="H28" s="8">
        <v>0</v>
      </c>
      <c r="I28" s="8">
        <v>0.54</v>
      </c>
      <c r="J28" s="8">
        <v>0</v>
      </c>
      <c r="K28" s="3" t="s">
        <v>21</v>
      </c>
    </row>
    <row r="29" spans="1:11">
      <c r="A29">
        <v>28</v>
      </c>
      <c r="B29" s="12" t="s">
        <v>65</v>
      </c>
      <c r="C29" s="1" t="s">
        <v>6</v>
      </c>
      <c r="D29" s="2">
        <v>11.77</v>
      </c>
      <c r="E29" s="2">
        <v>3.32</v>
      </c>
      <c r="F29" s="8">
        <v>1.79</v>
      </c>
      <c r="G29" s="8">
        <v>0</v>
      </c>
      <c r="H29" s="8">
        <v>0</v>
      </c>
      <c r="I29" s="8">
        <v>0</v>
      </c>
      <c r="J29" s="8">
        <v>0.39</v>
      </c>
      <c r="K29" s="3" t="s">
        <v>20</v>
      </c>
    </row>
    <row r="30" spans="1:11">
      <c r="A30">
        <v>29</v>
      </c>
      <c r="B30" s="12" t="s">
        <v>66</v>
      </c>
      <c r="C30" s="1" t="s">
        <v>6</v>
      </c>
      <c r="D30" s="2">
        <v>40.08</v>
      </c>
      <c r="E30" s="2">
        <v>8.17</v>
      </c>
      <c r="F30" s="8">
        <v>1.99</v>
      </c>
      <c r="G30" s="8">
        <v>0.39</v>
      </c>
      <c r="H30" s="8">
        <v>0</v>
      </c>
      <c r="I30" s="8">
        <v>0</v>
      </c>
      <c r="J30" s="8">
        <v>0.42</v>
      </c>
      <c r="K30" s="3" t="s">
        <v>20</v>
      </c>
    </row>
    <row r="31" spans="1:11">
      <c r="A31">
        <v>30</v>
      </c>
      <c r="B31" s="12" t="s">
        <v>67</v>
      </c>
      <c r="C31" s="1" t="s">
        <v>6</v>
      </c>
      <c r="D31" s="2">
        <v>36.18</v>
      </c>
      <c r="E31" s="2">
        <v>6.46</v>
      </c>
      <c r="F31" s="8">
        <v>1.1399999999999999</v>
      </c>
      <c r="G31" s="8">
        <v>0.42</v>
      </c>
      <c r="H31" s="8">
        <v>0</v>
      </c>
      <c r="I31" s="8">
        <v>0.39</v>
      </c>
      <c r="J31" s="8">
        <v>0.67</v>
      </c>
      <c r="K31" s="3" t="s">
        <v>20</v>
      </c>
    </row>
    <row r="32" spans="1:11">
      <c r="A32">
        <v>31</v>
      </c>
      <c r="B32" s="12" t="s">
        <v>68</v>
      </c>
      <c r="C32" s="1" t="s">
        <v>6</v>
      </c>
      <c r="D32" s="2">
        <v>34.18</v>
      </c>
      <c r="E32" s="2">
        <v>5.75</v>
      </c>
      <c r="F32" s="8">
        <v>1.42</v>
      </c>
      <c r="G32" s="8">
        <v>0.67</v>
      </c>
      <c r="H32" s="8">
        <v>0</v>
      </c>
      <c r="I32" s="8">
        <v>0.42</v>
      </c>
      <c r="J32" s="8">
        <v>0.35</v>
      </c>
      <c r="K32" s="3" t="s">
        <v>20</v>
      </c>
    </row>
    <row r="33" spans="1:11">
      <c r="A33">
        <v>32</v>
      </c>
      <c r="B33" s="12" t="s">
        <v>69</v>
      </c>
      <c r="C33" s="1" t="s">
        <v>6</v>
      </c>
      <c r="D33" s="2">
        <v>18.09</v>
      </c>
      <c r="E33" s="2">
        <v>0.05</v>
      </c>
      <c r="F33" s="8">
        <v>6.59</v>
      </c>
      <c r="G33" s="8">
        <v>0.35</v>
      </c>
      <c r="H33" s="8">
        <v>0.15</v>
      </c>
      <c r="I33" s="8">
        <v>0.67</v>
      </c>
      <c r="J33" s="8">
        <v>0.34</v>
      </c>
      <c r="K33" s="3" t="s">
        <v>20</v>
      </c>
    </row>
    <row r="34" spans="1:11">
      <c r="A34">
        <v>33</v>
      </c>
      <c r="B34" s="12" t="s">
        <v>69</v>
      </c>
      <c r="C34" s="1" t="s">
        <v>6</v>
      </c>
      <c r="D34" s="2">
        <v>45.13</v>
      </c>
      <c r="E34" s="2">
        <v>3.27</v>
      </c>
      <c r="F34" s="8">
        <v>4.3999999999999997E-2</v>
      </c>
      <c r="G34" s="8">
        <v>0.34</v>
      </c>
      <c r="H34" s="8">
        <v>0</v>
      </c>
      <c r="I34" s="8">
        <v>0.35</v>
      </c>
      <c r="J34" s="8">
        <v>0.12</v>
      </c>
      <c r="K34" s="3" t="s">
        <v>20</v>
      </c>
    </row>
    <row r="35" spans="1:11">
      <c r="A35">
        <v>34</v>
      </c>
      <c r="B35" s="12" t="s">
        <v>70</v>
      </c>
      <c r="C35" s="1" t="s">
        <v>6</v>
      </c>
      <c r="D35" s="2">
        <v>47.5</v>
      </c>
      <c r="E35" s="2">
        <v>4.6399999999999997</v>
      </c>
      <c r="F35" s="8">
        <v>3.27</v>
      </c>
      <c r="G35" s="8">
        <v>0.12</v>
      </c>
      <c r="H35" s="8">
        <v>0</v>
      </c>
      <c r="I35" s="8">
        <v>0.34</v>
      </c>
      <c r="J35" s="8">
        <v>1.1299999999999999</v>
      </c>
      <c r="K35" s="3" t="s">
        <v>20</v>
      </c>
    </row>
    <row r="36" spans="1:11">
      <c r="A36">
        <v>35</v>
      </c>
      <c r="B36" s="12" t="s">
        <v>71</v>
      </c>
      <c r="C36" s="1" t="s">
        <v>6</v>
      </c>
      <c r="D36" s="2">
        <v>56.12</v>
      </c>
      <c r="E36" s="2">
        <v>4.4800000000000004</v>
      </c>
      <c r="F36" s="8">
        <v>2.57</v>
      </c>
      <c r="G36" s="8">
        <v>1.1299999999999999</v>
      </c>
      <c r="H36" s="8">
        <v>0</v>
      </c>
      <c r="I36" s="8">
        <v>0.12</v>
      </c>
      <c r="J36" s="8">
        <v>0.48</v>
      </c>
      <c r="K36" s="3" t="s">
        <v>20</v>
      </c>
    </row>
    <row r="37" spans="1:11">
      <c r="A37">
        <v>36</v>
      </c>
      <c r="B37" s="12" t="s">
        <v>72</v>
      </c>
      <c r="C37" s="1" t="s">
        <v>6</v>
      </c>
      <c r="D37" s="2">
        <v>77.760000000000005</v>
      </c>
      <c r="E37" s="2">
        <v>11.37</v>
      </c>
      <c r="F37" s="8">
        <v>5.61</v>
      </c>
      <c r="G37" s="8">
        <v>0.48</v>
      </c>
      <c r="H37" s="8">
        <v>0</v>
      </c>
      <c r="I37" s="8">
        <v>1.1299999999999999</v>
      </c>
      <c r="J37" s="8">
        <v>0</v>
      </c>
      <c r="K37" s="3" t="s">
        <v>20</v>
      </c>
    </row>
    <row r="38" spans="1:11">
      <c r="A38" s="7">
        <v>37</v>
      </c>
      <c r="B38" s="25" t="s">
        <v>73</v>
      </c>
      <c r="C38" s="5" t="s">
        <v>6</v>
      </c>
      <c r="D38" s="6">
        <v>59.91</v>
      </c>
      <c r="E38" s="6">
        <v>7.84</v>
      </c>
      <c r="F38" s="9">
        <v>6.39</v>
      </c>
      <c r="G38" s="9">
        <v>0</v>
      </c>
      <c r="H38" s="9">
        <v>0</v>
      </c>
      <c r="I38" s="9">
        <v>0.48</v>
      </c>
      <c r="J38" s="9" t="s">
        <v>5</v>
      </c>
      <c r="K38" s="24" t="s">
        <v>20</v>
      </c>
    </row>
    <row r="39" spans="1:11">
      <c r="A39">
        <v>38</v>
      </c>
      <c r="B39" s="10" t="s">
        <v>74</v>
      </c>
      <c r="C39" s="1" t="s">
        <v>6</v>
      </c>
      <c r="D39" s="2">
        <v>103.84399999999999</v>
      </c>
      <c r="E39" s="2">
        <v>1.7773000000000001</v>
      </c>
      <c r="F39" s="8">
        <v>4.3792</v>
      </c>
      <c r="G39" s="8">
        <v>0</v>
      </c>
      <c r="H39" s="8">
        <v>0</v>
      </c>
      <c r="I39" s="8">
        <v>0</v>
      </c>
      <c r="J39" s="8">
        <v>0</v>
      </c>
      <c r="K39" s="3" t="s">
        <v>23</v>
      </c>
    </row>
    <row r="40" spans="1:11">
      <c r="A40">
        <v>39</v>
      </c>
      <c r="B40" s="10" t="s">
        <v>75</v>
      </c>
      <c r="C40" s="1" t="s">
        <v>6</v>
      </c>
      <c r="D40" s="2">
        <v>6.5389999999999997</v>
      </c>
      <c r="E40" s="2">
        <v>0</v>
      </c>
      <c r="F40" s="8">
        <v>0.53449999999999998</v>
      </c>
      <c r="G40" s="8">
        <v>0</v>
      </c>
      <c r="H40" s="8">
        <v>0</v>
      </c>
      <c r="I40" s="8">
        <v>0</v>
      </c>
      <c r="J40" s="8">
        <v>0</v>
      </c>
      <c r="K40" s="3" t="s">
        <v>23</v>
      </c>
    </row>
    <row r="41" spans="1:11">
      <c r="A41">
        <v>40</v>
      </c>
      <c r="B41" s="10" t="s">
        <v>76</v>
      </c>
      <c r="C41" s="1" t="s">
        <v>6</v>
      </c>
      <c r="D41" s="2">
        <v>56.627000000000002</v>
      </c>
      <c r="E41" s="2">
        <v>2.9670000000000001</v>
      </c>
      <c r="F41" s="8">
        <v>1.06E-2</v>
      </c>
      <c r="G41" s="8">
        <v>0</v>
      </c>
      <c r="H41" s="8">
        <v>0</v>
      </c>
      <c r="I41" s="8">
        <v>0</v>
      </c>
      <c r="J41" s="8">
        <v>0</v>
      </c>
      <c r="K41" s="3" t="s">
        <v>22</v>
      </c>
    </row>
    <row r="42" spans="1:11">
      <c r="A42">
        <v>41</v>
      </c>
      <c r="B42" s="10" t="s">
        <v>77</v>
      </c>
      <c r="C42" s="1" t="s">
        <v>6</v>
      </c>
      <c r="D42" s="2">
        <v>81.100999999999999</v>
      </c>
      <c r="E42" s="2">
        <v>6.0472999999999999</v>
      </c>
      <c r="F42" s="8">
        <v>3.3252999999999999</v>
      </c>
      <c r="G42" s="8">
        <v>0</v>
      </c>
      <c r="H42" s="8">
        <v>0</v>
      </c>
      <c r="I42" s="8">
        <v>0</v>
      </c>
      <c r="J42" s="8">
        <v>1.4800000000000001E-2</v>
      </c>
      <c r="K42" s="3" t="s">
        <v>22</v>
      </c>
    </row>
    <row r="43" spans="1:11">
      <c r="A43">
        <v>42</v>
      </c>
      <c r="B43" s="10" t="s">
        <v>78</v>
      </c>
      <c r="C43" s="1" t="s">
        <v>6</v>
      </c>
      <c r="D43" s="2">
        <v>37.546999999999997</v>
      </c>
      <c r="E43" s="2">
        <v>0.70320000000000005</v>
      </c>
      <c r="F43" s="8">
        <v>0.40060000000000001</v>
      </c>
      <c r="G43" s="8">
        <v>1.4800000000000001E-2</v>
      </c>
      <c r="H43" s="8">
        <v>0</v>
      </c>
      <c r="I43" s="8">
        <v>0</v>
      </c>
      <c r="J43" s="8">
        <v>0</v>
      </c>
      <c r="K43" s="3" t="s">
        <v>22</v>
      </c>
    </row>
    <row r="44" spans="1:11">
      <c r="A44">
        <v>43</v>
      </c>
      <c r="B44" s="10" t="s">
        <v>79</v>
      </c>
      <c r="C44" s="1" t="s">
        <v>6</v>
      </c>
      <c r="D44" s="2">
        <v>5.9809999999999999</v>
      </c>
      <c r="E44" s="2">
        <v>5.4199999999999998E-2</v>
      </c>
      <c r="F44" s="8">
        <v>1.3838999999999999</v>
      </c>
      <c r="G44" s="8">
        <v>0</v>
      </c>
      <c r="H44" s="8">
        <v>0</v>
      </c>
      <c r="I44" s="8">
        <f>G43</f>
        <v>1.4800000000000001E-2</v>
      </c>
      <c r="J44" s="8">
        <v>0</v>
      </c>
      <c r="K44" s="3" t="s">
        <v>22</v>
      </c>
    </row>
    <row r="45" spans="1:11">
      <c r="A45">
        <v>44</v>
      </c>
      <c r="B45" s="10" t="s">
        <v>80</v>
      </c>
      <c r="C45" s="1" t="s">
        <v>6</v>
      </c>
      <c r="D45" s="2">
        <v>46.219000000000001</v>
      </c>
      <c r="E45" s="2">
        <v>2.3925000000000001</v>
      </c>
      <c r="F45" s="8">
        <v>0.76890000000000003</v>
      </c>
      <c r="G45" s="8">
        <v>0</v>
      </c>
      <c r="H45" s="8">
        <v>0</v>
      </c>
      <c r="I45" s="8">
        <f t="shared" ref="I45:I46" si="0">G44</f>
        <v>0</v>
      </c>
      <c r="J45" s="8">
        <v>6.9999999999999999E-4</v>
      </c>
      <c r="K45" s="3" t="s">
        <v>22</v>
      </c>
    </row>
    <row r="46" spans="1:11">
      <c r="A46">
        <v>45</v>
      </c>
      <c r="B46" s="10" t="s">
        <v>81</v>
      </c>
      <c r="C46" s="1" t="s">
        <v>6</v>
      </c>
      <c r="D46" s="2">
        <v>55.801000000000002</v>
      </c>
      <c r="E46" s="2">
        <v>1.8914</v>
      </c>
      <c r="F46" s="8">
        <v>1.9117999999999999</v>
      </c>
      <c r="G46" s="8">
        <v>6.9999999999999999E-4</v>
      </c>
      <c r="H46" s="8">
        <v>0</v>
      </c>
      <c r="I46" s="8">
        <f t="shared" si="0"/>
        <v>0</v>
      </c>
      <c r="J46" s="8">
        <v>0</v>
      </c>
      <c r="K46" s="3" t="s">
        <v>22</v>
      </c>
    </row>
    <row r="47" spans="1:11">
      <c r="A47">
        <v>46</v>
      </c>
      <c r="B47" s="10" t="s">
        <v>82</v>
      </c>
      <c r="C47" s="1" t="s">
        <v>6</v>
      </c>
      <c r="D47" s="2">
        <v>61.552</v>
      </c>
      <c r="E47" s="2">
        <v>2.3304999999999998</v>
      </c>
      <c r="F47" s="8">
        <v>0.9163</v>
      </c>
      <c r="G47" s="8">
        <v>0</v>
      </c>
      <c r="H47" s="8">
        <v>0</v>
      </c>
      <c r="I47" s="8">
        <v>6.9999999999999999E-4</v>
      </c>
      <c r="J47" s="8">
        <v>0</v>
      </c>
      <c r="K47" s="3" t="s">
        <v>22</v>
      </c>
    </row>
    <row r="48" spans="1:11">
      <c r="A48">
        <v>47</v>
      </c>
      <c r="B48" s="10" t="s">
        <v>83</v>
      </c>
      <c r="C48" s="1" t="s">
        <v>6</v>
      </c>
      <c r="D48" s="2">
        <v>62.631</v>
      </c>
      <c r="E48" s="2">
        <v>1.696</v>
      </c>
      <c r="F48" s="8">
        <v>5.431</v>
      </c>
      <c r="G48" s="8">
        <v>0</v>
      </c>
      <c r="H48" s="8">
        <v>0</v>
      </c>
      <c r="I48" s="8">
        <v>0</v>
      </c>
      <c r="J48" s="8">
        <v>3.1899999999999998E-2</v>
      </c>
      <c r="K48" s="3" t="s">
        <v>22</v>
      </c>
    </row>
    <row r="49" spans="1:11">
      <c r="A49">
        <v>48</v>
      </c>
      <c r="B49" s="10" t="s">
        <v>84</v>
      </c>
      <c r="C49" s="1" t="s">
        <v>6</v>
      </c>
      <c r="D49" s="2">
        <v>7.4240000000000004</v>
      </c>
      <c r="E49" s="2">
        <v>1.4E-2</v>
      </c>
      <c r="F49" s="8">
        <v>1.5324</v>
      </c>
      <c r="G49" s="8">
        <v>3.1899999999999998E-2</v>
      </c>
      <c r="H49" s="8">
        <v>0</v>
      </c>
      <c r="I49" s="8">
        <f>G48</f>
        <v>0</v>
      </c>
      <c r="J49" s="8">
        <v>0.48509999999999998</v>
      </c>
      <c r="K49" s="3" t="s">
        <v>22</v>
      </c>
    </row>
    <row r="50" spans="1:11">
      <c r="A50">
        <v>49</v>
      </c>
      <c r="B50" s="10" t="s">
        <v>85</v>
      </c>
      <c r="C50" s="1" t="s">
        <v>6</v>
      </c>
      <c r="D50" s="2">
        <v>17.666</v>
      </c>
      <c r="E50" s="2">
        <v>0</v>
      </c>
      <c r="F50" s="8">
        <v>1.9695</v>
      </c>
      <c r="G50" s="8">
        <v>0.48509999999999998</v>
      </c>
      <c r="H50" s="8">
        <v>0</v>
      </c>
      <c r="I50" s="8">
        <f>G49</f>
        <v>3.1899999999999998E-2</v>
      </c>
      <c r="J50" s="8">
        <v>4.2999999999999997E-2</v>
      </c>
      <c r="K50" s="3" t="s">
        <v>22</v>
      </c>
    </row>
    <row r="51" spans="1:11">
      <c r="A51">
        <v>50</v>
      </c>
      <c r="B51" s="10" t="s">
        <v>86</v>
      </c>
      <c r="C51" s="1" t="s">
        <v>6</v>
      </c>
      <c r="D51" s="2">
        <v>37.087000000000003</v>
      </c>
      <c r="E51" s="2">
        <v>1.3652</v>
      </c>
      <c r="F51" s="8">
        <v>2.0884</v>
      </c>
      <c r="G51" s="8">
        <v>4.2999999999999997E-2</v>
      </c>
      <c r="H51" s="8">
        <v>0</v>
      </c>
      <c r="I51" s="8">
        <v>0.48509999999999998</v>
      </c>
      <c r="J51" s="8">
        <v>3.6600000000000001E-2</v>
      </c>
      <c r="K51" s="3" t="s">
        <v>22</v>
      </c>
    </row>
    <row r="52" spans="1:11">
      <c r="A52">
        <v>51</v>
      </c>
      <c r="B52" s="10" t="s">
        <v>87</v>
      </c>
      <c r="C52" s="1" t="s">
        <v>6</v>
      </c>
      <c r="D52" s="2">
        <v>85.030199999999994</v>
      </c>
      <c r="E52" s="2">
        <v>3.7755000000000001</v>
      </c>
      <c r="F52" s="8">
        <v>1.4752000000000001</v>
      </c>
      <c r="G52" s="8">
        <v>3.6600000000000001E-2</v>
      </c>
      <c r="H52" s="8">
        <v>4.9067999999999996</v>
      </c>
      <c r="I52" s="8">
        <v>4.2999999999999997E-2</v>
      </c>
      <c r="J52" s="8">
        <v>2.1399999999999999E-2</v>
      </c>
      <c r="K52" s="3" t="s">
        <v>22</v>
      </c>
    </row>
    <row r="53" spans="1:11">
      <c r="A53">
        <v>52</v>
      </c>
      <c r="B53" s="10" t="s">
        <v>88</v>
      </c>
      <c r="C53" s="1" t="s">
        <v>6</v>
      </c>
      <c r="D53" s="2">
        <v>65.591800000000006</v>
      </c>
      <c r="E53" s="2">
        <v>2.9620000000000002</v>
      </c>
      <c r="F53" s="8">
        <v>2.0085000000000002</v>
      </c>
      <c r="G53" s="8">
        <v>2.1399999999999999E-2</v>
      </c>
      <c r="H53" s="8">
        <v>7.4151999999999996</v>
      </c>
      <c r="I53" s="8">
        <v>3.6600000000000001E-2</v>
      </c>
      <c r="J53" s="8">
        <v>0</v>
      </c>
      <c r="K53" s="3" t="s">
        <v>22</v>
      </c>
    </row>
    <row r="54" spans="1:11">
      <c r="A54">
        <v>53</v>
      </c>
      <c r="B54" s="10" t="s">
        <v>89</v>
      </c>
      <c r="C54" s="1" t="s">
        <v>6</v>
      </c>
      <c r="D54" s="2">
        <v>65.034000000000006</v>
      </c>
      <c r="E54" s="2">
        <v>4.2435</v>
      </c>
      <c r="F54" s="8">
        <v>5.4627999999999997</v>
      </c>
      <c r="G54" s="8">
        <v>0</v>
      </c>
      <c r="H54" s="8">
        <v>0</v>
      </c>
      <c r="I54" s="8">
        <v>2.1399999999999999E-2</v>
      </c>
      <c r="J54" s="8">
        <v>0</v>
      </c>
      <c r="K54" s="3" t="s">
        <v>22</v>
      </c>
    </row>
    <row r="55" spans="1:11">
      <c r="A55">
        <v>54</v>
      </c>
      <c r="B55" s="10" t="s">
        <v>90</v>
      </c>
      <c r="C55" s="1" t="s">
        <v>6</v>
      </c>
      <c r="D55" s="2">
        <v>16.433</v>
      </c>
      <c r="E55" s="2">
        <v>0.41870000000000002</v>
      </c>
      <c r="F55" s="8">
        <v>3.5488</v>
      </c>
      <c r="G55" s="8">
        <v>0</v>
      </c>
      <c r="H55" s="8">
        <v>0</v>
      </c>
      <c r="I55" s="8">
        <v>0</v>
      </c>
      <c r="J55" s="8">
        <v>0.25719999999999998</v>
      </c>
      <c r="K55" s="3" t="s">
        <v>22</v>
      </c>
    </row>
    <row r="56" spans="1:11">
      <c r="A56" s="7">
        <v>55</v>
      </c>
      <c r="B56" s="13" t="s">
        <v>91</v>
      </c>
      <c r="C56" s="5" t="s">
        <v>6</v>
      </c>
      <c r="D56" s="6">
        <v>91.010999999999996</v>
      </c>
      <c r="E56" s="6">
        <v>2.351</v>
      </c>
      <c r="F56" s="9">
        <v>4.1931000000000003</v>
      </c>
      <c r="G56" s="9">
        <v>0.25719999999999998</v>
      </c>
      <c r="H56" s="9">
        <v>0</v>
      </c>
      <c r="I56" s="9">
        <v>0</v>
      </c>
      <c r="J56" s="9" t="s">
        <v>5</v>
      </c>
      <c r="K56" s="24" t="s">
        <v>22</v>
      </c>
    </row>
    <row r="57" spans="1:11">
      <c r="A57">
        <v>56</v>
      </c>
      <c r="B57" s="10" t="s">
        <v>92</v>
      </c>
      <c r="C57" s="1" t="s">
        <v>6</v>
      </c>
      <c r="D57" s="2">
        <v>33.125999999999998</v>
      </c>
      <c r="E57" s="2">
        <v>1.1185</v>
      </c>
      <c r="F57" s="8">
        <v>2.6200999999999999</v>
      </c>
      <c r="G57" s="8">
        <v>0.18479999999999999</v>
      </c>
      <c r="H57" s="8">
        <v>0</v>
      </c>
      <c r="I57" s="8" t="s">
        <v>5</v>
      </c>
      <c r="J57" s="8" t="s">
        <v>5</v>
      </c>
      <c r="K57" s="3" t="s">
        <v>25</v>
      </c>
    </row>
    <row r="58" spans="1:11">
      <c r="A58">
        <v>57</v>
      </c>
      <c r="B58" s="10" t="s">
        <v>93</v>
      </c>
      <c r="C58" s="1" t="s">
        <v>6</v>
      </c>
      <c r="D58" s="2">
        <v>51.676499999999997</v>
      </c>
      <c r="E58" s="2">
        <v>1.6686000000000001</v>
      </c>
      <c r="F58" s="8">
        <v>0.25679999999999997</v>
      </c>
      <c r="G58" s="8">
        <v>0</v>
      </c>
      <c r="H58" s="8">
        <v>0</v>
      </c>
      <c r="I58" s="8" t="s">
        <v>5</v>
      </c>
      <c r="J58" s="8" t="s">
        <v>5</v>
      </c>
      <c r="K58" s="3" t="s">
        <v>25</v>
      </c>
    </row>
    <row r="59" spans="1:11">
      <c r="A59">
        <v>58</v>
      </c>
      <c r="B59" s="10" t="s">
        <v>94</v>
      </c>
      <c r="C59" s="1" t="s">
        <v>6</v>
      </c>
      <c r="D59" s="2">
        <v>60.374000000000002</v>
      </c>
      <c r="E59" s="2">
        <v>6.5335999999999999</v>
      </c>
      <c r="F59" s="8">
        <v>1.2857000000000001</v>
      </c>
      <c r="G59" s="8">
        <v>8.8200000000000001E-2</v>
      </c>
      <c r="H59" s="8">
        <v>0</v>
      </c>
      <c r="I59" s="8" t="s">
        <v>5</v>
      </c>
      <c r="J59" s="8" t="s">
        <v>5</v>
      </c>
      <c r="K59" s="3" t="s">
        <v>24</v>
      </c>
    </row>
    <row r="60" spans="1:11">
      <c r="A60">
        <v>59</v>
      </c>
      <c r="B60" s="10" t="s">
        <v>95</v>
      </c>
      <c r="C60" s="1" t="s">
        <v>6</v>
      </c>
      <c r="D60" s="2">
        <v>44.067399999999999</v>
      </c>
      <c r="E60" s="2">
        <v>0.4375</v>
      </c>
      <c r="F60" s="8">
        <v>4.4717000000000002</v>
      </c>
      <c r="G60" s="8">
        <v>0.25309999999999999</v>
      </c>
      <c r="H60" s="8">
        <v>0</v>
      </c>
      <c r="I60" s="8" t="s">
        <v>5</v>
      </c>
      <c r="J60" s="8">
        <v>0.03</v>
      </c>
      <c r="K60" s="3" t="s">
        <v>24</v>
      </c>
    </row>
    <row r="61" spans="1:11">
      <c r="A61">
        <v>60</v>
      </c>
      <c r="B61" s="10" t="s">
        <v>96</v>
      </c>
      <c r="C61" s="1" t="s">
        <v>6</v>
      </c>
      <c r="D61" s="2">
        <v>16.159599999999998</v>
      </c>
      <c r="E61" s="2">
        <v>0.88519999999999999</v>
      </c>
      <c r="F61" s="8">
        <v>0.3306</v>
      </c>
      <c r="G61" s="8">
        <v>0.03</v>
      </c>
      <c r="H61" s="8">
        <v>6.4353999999999996</v>
      </c>
      <c r="I61" s="8">
        <v>0.25309999999999999</v>
      </c>
      <c r="J61" s="8">
        <v>0</v>
      </c>
      <c r="K61" s="3" t="s">
        <v>24</v>
      </c>
    </row>
    <row r="62" spans="1:11">
      <c r="A62">
        <v>61</v>
      </c>
      <c r="B62" s="10" t="s">
        <v>97</v>
      </c>
      <c r="C62" s="1" t="s">
        <v>6</v>
      </c>
      <c r="D62" s="2">
        <v>26.096599999999999</v>
      </c>
      <c r="E62" s="2">
        <v>0.30630000000000002</v>
      </c>
      <c r="F62" s="8">
        <v>0</v>
      </c>
      <c r="G62" s="8">
        <v>0</v>
      </c>
      <c r="H62" s="8">
        <v>0</v>
      </c>
      <c r="I62" s="8">
        <v>0.03</v>
      </c>
      <c r="J62" s="8">
        <v>7.9000000000000008E-3</v>
      </c>
      <c r="K62" s="3" t="s">
        <v>24</v>
      </c>
    </row>
    <row r="63" spans="1:11">
      <c r="A63">
        <v>62</v>
      </c>
      <c r="B63" s="10" t="s">
        <v>98</v>
      </c>
      <c r="C63" s="1" t="s">
        <v>6</v>
      </c>
      <c r="D63" s="2">
        <v>53.852300000000007</v>
      </c>
      <c r="E63" s="2">
        <v>2.5385</v>
      </c>
      <c r="F63" s="8">
        <v>1.171</v>
      </c>
      <c r="G63" s="8">
        <v>7.9000000000000008E-3</v>
      </c>
      <c r="H63" s="8">
        <v>0.61570000000000003</v>
      </c>
      <c r="I63" s="8">
        <v>0</v>
      </c>
      <c r="J63" s="8">
        <v>0</v>
      </c>
      <c r="K63" s="3" t="s">
        <v>24</v>
      </c>
    </row>
    <row r="64" spans="1:11">
      <c r="A64">
        <v>63</v>
      </c>
      <c r="B64" s="10" t="s">
        <v>99</v>
      </c>
      <c r="C64" s="1" t="s">
        <v>6</v>
      </c>
      <c r="D64" s="2">
        <v>66.157600000000002</v>
      </c>
      <c r="E64" s="2">
        <v>1.9827999999999999</v>
      </c>
      <c r="F64" s="8">
        <v>1.7070000000000001</v>
      </c>
      <c r="G64" s="8">
        <v>0</v>
      </c>
      <c r="H64" s="8">
        <v>0</v>
      </c>
      <c r="I64" s="8">
        <v>7.9000000000000008E-3</v>
      </c>
      <c r="J64" s="8">
        <v>6.6799999999999998E-2</v>
      </c>
      <c r="K64" s="3" t="s">
        <v>24</v>
      </c>
    </row>
    <row r="65" spans="1:11">
      <c r="A65">
        <v>64</v>
      </c>
      <c r="B65" s="10" t="s">
        <v>100</v>
      </c>
      <c r="C65" s="1" t="s">
        <v>6</v>
      </c>
      <c r="D65" s="2">
        <v>20.4725</v>
      </c>
      <c r="E65" s="2">
        <v>0.93720000000000003</v>
      </c>
      <c r="F65" s="8">
        <v>1.9080999999999999</v>
      </c>
      <c r="G65" s="8">
        <v>6.6799999999999998E-2</v>
      </c>
      <c r="H65" s="8">
        <v>0</v>
      </c>
      <c r="I65" s="8">
        <v>0</v>
      </c>
      <c r="J65" s="8" t="s">
        <v>5</v>
      </c>
      <c r="K65" s="3" t="s">
        <v>24</v>
      </c>
    </row>
    <row r="66" spans="1:11">
      <c r="A66">
        <v>65</v>
      </c>
      <c r="B66" s="10" t="s">
        <v>101</v>
      </c>
      <c r="C66" s="1" t="s">
        <v>6</v>
      </c>
      <c r="D66" s="2">
        <v>39.838200000000001</v>
      </c>
      <c r="E66" s="2">
        <v>1.0363</v>
      </c>
      <c r="F66" s="8">
        <v>0.77629999999999999</v>
      </c>
      <c r="G66" s="8">
        <v>0</v>
      </c>
      <c r="H66" s="8">
        <v>8.8561999999999994</v>
      </c>
      <c r="I66" s="8" t="s">
        <v>5</v>
      </c>
      <c r="J66" s="8" t="s">
        <v>5</v>
      </c>
      <c r="K66" s="3" t="s">
        <v>24</v>
      </c>
    </row>
    <row r="67" spans="1:11">
      <c r="A67">
        <v>66</v>
      </c>
      <c r="B67" s="10" t="s">
        <v>102</v>
      </c>
      <c r="C67" s="1" t="s">
        <v>6</v>
      </c>
      <c r="D67" s="2">
        <v>16.253299999999999</v>
      </c>
      <c r="E67" s="2">
        <v>1.2198</v>
      </c>
      <c r="F67" s="8">
        <v>1.5684</v>
      </c>
      <c r="G67" s="8">
        <v>2.1899999999999999E-2</v>
      </c>
      <c r="H67" s="8">
        <v>1.7863</v>
      </c>
      <c r="I67" s="8" t="s">
        <v>5</v>
      </c>
      <c r="J67" s="8" t="s">
        <v>5</v>
      </c>
      <c r="K67" s="3" t="s">
        <v>24</v>
      </c>
    </row>
    <row r="68" spans="1:11">
      <c r="A68">
        <v>67</v>
      </c>
      <c r="B68" s="10" t="s">
        <v>103</v>
      </c>
      <c r="C68" s="1" t="s">
        <v>6</v>
      </c>
      <c r="D68" s="2">
        <v>52.101999999999997</v>
      </c>
      <c r="E68" s="2">
        <v>1.3714999999999999</v>
      </c>
      <c r="F68" s="8">
        <v>0.68069999999999997</v>
      </c>
      <c r="G68" s="8">
        <v>0</v>
      </c>
      <c r="H68" s="8">
        <v>0</v>
      </c>
      <c r="I68" s="8" t="s">
        <v>5</v>
      </c>
      <c r="J68" s="8" t="s">
        <v>5</v>
      </c>
      <c r="K68" s="3" t="s">
        <v>24</v>
      </c>
    </row>
    <row r="69" spans="1:11">
      <c r="A69" s="7">
        <v>68</v>
      </c>
      <c r="B69" s="13" t="s">
        <v>104</v>
      </c>
      <c r="C69" s="5" t="s">
        <v>6</v>
      </c>
      <c r="D69" s="6">
        <v>60.628799999999998</v>
      </c>
      <c r="E69" s="6">
        <v>2.0785</v>
      </c>
      <c r="F69" s="9">
        <v>2.0851999999999999</v>
      </c>
      <c r="G69" s="9">
        <v>0</v>
      </c>
      <c r="H69" s="9">
        <v>0</v>
      </c>
      <c r="I69" s="9" t="s">
        <v>5</v>
      </c>
      <c r="J69" s="9" t="s">
        <v>5</v>
      </c>
      <c r="K69" s="24" t="s">
        <v>24</v>
      </c>
    </row>
    <row r="70" spans="1:11">
      <c r="A70">
        <v>69</v>
      </c>
      <c r="B70" s="10" t="s">
        <v>74</v>
      </c>
      <c r="C70" s="1" t="s">
        <v>7</v>
      </c>
      <c r="D70" s="2">
        <v>37.343000000000004</v>
      </c>
      <c r="E70" s="2">
        <v>4.0312000000000001</v>
      </c>
      <c r="F70" s="8">
        <v>2.2944</v>
      </c>
      <c r="G70" s="8">
        <v>0.47270000000000001</v>
      </c>
      <c r="H70" s="8">
        <v>0</v>
      </c>
      <c r="I70" s="8" t="s">
        <v>5</v>
      </c>
      <c r="J70" s="8">
        <v>7.3599999999999999E-2</v>
      </c>
      <c r="K70" s="3" t="s">
        <v>27</v>
      </c>
    </row>
    <row r="71" spans="1:11">
      <c r="A71">
        <v>70</v>
      </c>
      <c r="B71" t="s">
        <v>76</v>
      </c>
      <c r="C71" s="1" t="s">
        <v>7</v>
      </c>
      <c r="D71" s="2">
        <v>41.094999999999999</v>
      </c>
      <c r="E71" s="2">
        <v>2.8220999999999998</v>
      </c>
      <c r="F71" s="8">
        <v>7.8978000000000002</v>
      </c>
      <c r="G71" s="8">
        <v>7.3599999999999999E-2</v>
      </c>
      <c r="H71" s="8">
        <v>0</v>
      </c>
      <c r="I71" s="8">
        <v>0.47270000000000001</v>
      </c>
      <c r="J71" s="8">
        <v>0</v>
      </c>
      <c r="K71" s="3" t="s">
        <v>27</v>
      </c>
    </row>
    <row r="72" spans="1:11">
      <c r="A72">
        <v>71</v>
      </c>
      <c r="B72" t="s">
        <v>77</v>
      </c>
      <c r="C72" s="1" t="s">
        <v>7</v>
      </c>
      <c r="D72" s="2">
        <v>37.665999999999997</v>
      </c>
      <c r="E72" s="2">
        <v>6.0476000000000001</v>
      </c>
      <c r="F72" s="8">
        <v>1.7689999999999999</v>
      </c>
      <c r="G72" s="8">
        <v>0</v>
      </c>
      <c r="H72" s="8">
        <v>0</v>
      </c>
      <c r="I72" s="8">
        <v>7.3599999999999999E-2</v>
      </c>
      <c r="J72" s="8">
        <v>0</v>
      </c>
      <c r="K72" s="3" t="s">
        <v>26</v>
      </c>
    </row>
    <row r="73" spans="1:11">
      <c r="A73">
        <v>72</v>
      </c>
      <c r="B73" t="s">
        <v>79</v>
      </c>
      <c r="C73" s="1" t="s">
        <v>7</v>
      </c>
      <c r="D73" s="2">
        <v>35.985999999999997</v>
      </c>
      <c r="E73" s="2">
        <v>3.0472000000000001</v>
      </c>
      <c r="F73" s="8">
        <v>1.2444</v>
      </c>
      <c r="G73" s="8">
        <v>0</v>
      </c>
      <c r="H73" s="8">
        <v>0</v>
      </c>
      <c r="I73" s="8">
        <v>0</v>
      </c>
      <c r="J73" s="8">
        <v>0</v>
      </c>
      <c r="K73" s="3" t="s">
        <v>26</v>
      </c>
    </row>
    <row r="74" spans="1:11">
      <c r="A74">
        <v>73</v>
      </c>
      <c r="B74" t="s">
        <v>80</v>
      </c>
      <c r="C74" s="1" t="s">
        <v>7</v>
      </c>
      <c r="D74" s="2">
        <v>14.430999999999999</v>
      </c>
      <c r="E74" s="2">
        <v>0.2392</v>
      </c>
      <c r="F74" s="8">
        <v>0.3211</v>
      </c>
      <c r="G74" s="8">
        <v>0</v>
      </c>
      <c r="H74" s="8">
        <v>0</v>
      </c>
      <c r="I74" s="8">
        <v>0</v>
      </c>
      <c r="J74" s="8">
        <v>2.9999999999999997E-4</v>
      </c>
      <c r="K74" s="3" t="s">
        <v>26</v>
      </c>
    </row>
    <row r="75" spans="1:11">
      <c r="A75">
        <v>74</v>
      </c>
      <c r="B75" t="s">
        <v>82</v>
      </c>
      <c r="C75" s="1" t="s">
        <v>7</v>
      </c>
      <c r="D75" s="2">
        <v>47.418999999999997</v>
      </c>
      <c r="E75" s="2">
        <v>5.1927000000000003</v>
      </c>
      <c r="F75" s="8">
        <v>2.5981999999999998</v>
      </c>
      <c r="G75" s="8">
        <v>2.9999999999999997E-4</v>
      </c>
      <c r="H75" s="8">
        <v>0</v>
      </c>
      <c r="I75" s="8">
        <v>0</v>
      </c>
      <c r="J75" s="8">
        <v>0</v>
      </c>
      <c r="K75" s="3" t="s">
        <v>26</v>
      </c>
    </row>
    <row r="76" spans="1:11">
      <c r="A76">
        <v>75</v>
      </c>
      <c r="B76" t="s">
        <v>83</v>
      </c>
      <c r="C76" s="1" t="s">
        <v>7</v>
      </c>
      <c r="D76" s="2">
        <v>24.594000000000001</v>
      </c>
      <c r="E76" s="2">
        <v>4.8078000000000003</v>
      </c>
      <c r="F76" s="8">
        <v>2.1903999999999999</v>
      </c>
      <c r="G76" s="8">
        <v>0</v>
      </c>
      <c r="H76" s="8">
        <v>0</v>
      </c>
      <c r="I76" s="8">
        <v>2.9999999999999997E-4</v>
      </c>
      <c r="J76" s="8">
        <v>7.7999999999999996E-3</v>
      </c>
      <c r="K76" s="3" t="s">
        <v>26</v>
      </c>
    </row>
    <row r="77" spans="1:11">
      <c r="A77">
        <v>76</v>
      </c>
      <c r="B77" t="s">
        <v>85</v>
      </c>
      <c r="C77" s="1" t="s">
        <v>7</v>
      </c>
      <c r="D77" s="2">
        <v>33.048999999999999</v>
      </c>
      <c r="E77" s="2">
        <v>3.3769</v>
      </c>
      <c r="F77" s="8">
        <v>11.810600000000001</v>
      </c>
      <c r="G77" s="8">
        <v>7.7999999999999996E-3</v>
      </c>
      <c r="H77" s="8">
        <v>0</v>
      </c>
      <c r="I77" s="8">
        <v>0</v>
      </c>
      <c r="J77" s="8">
        <v>9.6500000000000002E-2</v>
      </c>
      <c r="K77" s="3" t="s">
        <v>26</v>
      </c>
    </row>
    <row r="78" spans="1:11">
      <c r="A78">
        <v>77</v>
      </c>
      <c r="B78" t="s">
        <v>106</v>
      </c>
      <c r="C78" s="1" t="s">
        <v>7</v>
      </c>
      <c r="D78" s="2">
        <v>54.118000000000002</v>
      </c>
      <c r="E78" s="2">
        <v>8.3470999999999993</v>
      </c>
      <c r="F78" s="8">
        <v>3.7252000000000001</v>
      </c>
      <c r="G78" s="8">
        <v>9.6500000000000002E-2</v>
      </c>
      <c r="H78" s="8">
        <v>0</v>
      </c>
      <c r="I78" s="8">
        <v>7.7999999999999996E-3</v>
      </c>
      <c r="J78" s="8">
        <v>0</v>
      </c>
      <c r="K78" s="3" t="s">
        <v>26</v>
      </c>
    </row>
    <row r="79" spans="1:11">
      <c r="A79">
        <v>78</v>
      </c>
      <c r="B79" t="s">
        <v>89</v>
      </c>
      <c r="C79" s="1" t="s">
        <v>7</v>
      </c>
      <c r="D79" s="2">
        <v>18.07</v>
      </c>
      <c r="E79" s="2">
        <v>3.4540999999999999</v>
      </c>
      <c r="F79" s="8">
        <v>0.21640000000000001</v>
      </c>
      <c r="G79" s="8">
        <v>0</v>
      </c>
      <c r="H79" s="8">
        <v>0</v>
      </c>
      <c r="I79" s="8">
        <v>9.6500000000000002E-2</v>
      </c>
      <c r="J79" s="8">
        <v>8.2199999999999995E-2</v>
      </c>
      <c r="K79" s="3" t="s">
        <v>26</v>
      </c>
    </row>
    <row r="80" spans="1:11" s="18" customFormat="1">
      <c r="A80" s="18">
        <v>79</v>
      </c>
      <c r="B80" s="18" t="s">
        <v>90</v>
      </c>
      <c r="C80" s="19" t="s">
        <v>7</v>
      </c>
      <c r="D80" s="20">
        <v>43.003999999999998</v>
      </c>
      <c r="E80" s="20">
        <v>8.5008999999999997</v>
      </c>
      <c r="F80" s="21">
        <v>6.9621000000000004</v>
      </c>
      <c r="G80" s="21">
        <v>8.2199999999999995E-2</v>
      </c>
      <c r="H80" s="21">
        <v>0</v>
      </c>
      <c r="I80" s="21">
        <v>0</v>
      </c>
      <c r="J80" s="21" t="s">
        <v>5</v>
      </c>
      <c r="K80" s="22" t="s">
        <v>26</v>
      </c>
    </row>
    <row r="81" spans="1:11">
      <c r="A81">
        <v>80</v>
      </c>
      <c r="B81" t="s">
        <v>92</v>
      </c>
      <c r="C81" s="1" t="s">
        <v>7</v>
      </c>
      <c r="D81" s="2">
        <v>38.896299999999997</v>
      </c>
      <c r="E81" s="2">
        <v>6.5319000000000003</v>
      </c>
      <c r="F81" s="8">
        <v>0.9577</v>
      </c>
      <c r="G81" s="8">
        <v>0.80079999999999996</v>
      </c>
      <c r="H81" s="8">
        <v>0</v>
      </c>
      <c r="I81" s="8" t="s">
        <v>5</v>
      </c>
      <c r="J81" s="8">
        <v>0</v>
      </c>
      <c r="K81" s="3" t="s">
        <v>29</v>
      </c>
    </row>
    <row r="82" spans="1:11">
      <c r="A82">
        <v>81</v>
      </c>
      <c r="B82" t="s">
        <v>107</v>
      </c>
      <c r="C82" s="1" t="s">
        <v>7</v>
      </c>
      <c r="D82" s="2">
        <v>11.702</v>
      </c>
      <c r="E82" s="2">
        <v>0.84060000000000001</v>
      </c>
      <c r="F82" s="8">
        <v>0</v>
      </c>
      <c r="G82" s="8">
        <v>0</v>
      </c>
      <c r="H82" s="8">
        <v>0</v>
      </c>
      <c r="I82" s="8">
        <v>0.80079999999999996</v>
      </c>
      <c r="J82" s="8">
        <v>0.1598</v>
      </c>
      <c r="K82" s="3" t="s">
        <v>29</v>
      </c>
    </row>
    <row r="83" spans="1:11">
      <c r="A83">
        <v>82</v>
      </c>
      <c r="B83" t="s">
        <v>108</v>
      </c>
      <c r="C83" s="1" t="s">
        <v>7</v>
      </c>
      <c r="D83" s="2">
        <v>43.864699999999999</v>
      </c>
      <c r="E83" s="2">
        <v>6.6401000000000003</v>
      </c>
      <c r="F83" s="8">
        <v>1.3664000000000001</v>
      </c>
      <c r="G83" s="8">
        <v>0.1598</v>
      </c>
      <c r="H83" s="8">
        <v>0</v>
      </c>
      <c r="I83" s="8">
        <v>0</v>
      </c>
      <c r="J83" s="8">
        <v>9.7799999999999998E-2</v>
      </c>
      <c r="K83" s="3" t="s">
        <v>28</v>
      </c>
    </row>
    <row r="84" spans="1:11">
      <c r="A84">
        <v>83</v>
      </c>
      <c r="B84" t="s">
        <v>109</v>
      </c>
      <c r="C84" s="1" t="s">
        <v>7</v>
      </c>
      <c r="D84" s="2">
        <v>37.546399999999998</v>
      </c>
      <c r="E84" s="2">
        <v>6.99</v>
      </c>
      <c r="F84" s="8">
        <v>1.0329999999999999</v>
      </c>
      <c r="G84" s="8">
        <v>9.7799999999999998E-2</v>
      </c>
      <c r="H84" s="8">
        <v>0</v>
      </c>
      <c r="I84" s="8">
        <v>0.1598</v>
      </c>
      <c r="J84" s="8">
        <v>0.70750000000000002</v>
      </c>
      <c r="K84" s="3" t="s">
        <v>28</v>
      </c>
    </row>
    <row r="85" spans="1:11">
      <c r="A85">
        <v>84</v>
      </c>
      <c r="B85" t="s">
        <v>96</v>
      </c>
      <c r="C85" s="1" t="s">
        <v>7</v>
      </c>
      <c r="D85" s="2">
        <v>53.704299999999996</v>
      </c>
      <c r="E85" s="2">
        <v>3.7414000000000001</v>
      </c>
      <c r="F85" s="8">
        <v>2.9596</v>
      </c>
      <c r="G85" s="8">
        <v>0.70750000000000002</v>
      </c>
      <c r="H85" s="8">
        <v>7.3411999999999997</v>
      </c>
      <c r="I85" s="8">
        <v>9.7799999999999998E-2</v>
      </c>
      <c r="J85" s="8">
        <v>0.1053</v>
      </c>
      <c r="K85" s="3" t="s">
        <v>28</v>
      </c>
    </row>
    <row r="86" spans="1:11">
      <c r="A86">
        <v>85</v>
      </c>
      <c r="B86" t="s">
        <v>99</v>
      </c>
      <c r="C86" s="1" t="s">
        <v>7</v>
      </c>
      <c r="D86" s="2">
        <v>32.023800000000001</v>
      </c>
      <c r="E86" s="2">
        <v>4.2012999999999998</v>
      </c>
      <c r="F86" s="8">
        <v>2.4756999999999998</v>
      </c>
      <c r="G86" s="8">
        <v>0.1053</v>
      </c>
      <c r="H86" s="8">
        <v>0</v>
      </c>
      <c r="I86" s="8">
        <v>0.70750000000000002</v>
      </c>
      <c r="J86" s="8">
        <v>0.20039999999999999</v>
      </c>
      <c r="K86" s="3" t="s">
        <v>28</v>
      </c>
    </row>
    <row r="87" spans="1:11">
      <c r="A87">
        <v>86</v>
      </c>
      <c r="B87" t="s">
        <v>100</v>
      </c>
      <c r="C87" s="1" t="s">
        <v>7</v>
      </c>
      <c r="D87" s="2">
        <v>29.9438</v>
      </c>
      <c r="E87" s="2">
        <v>4.1609999999999996</v>
      </c>
      <c r="F87" s="8">
        <v>0.66420000000000001</v>
      </c>
      <c r="G87" s="8">
        <v>0.20039999999999999</v>
      </c>
      <c r="H87" s="8">
        <v>0</v>
      </c>
      <c r="I87" s="8">
        <v>0.1053</v>
      </c>
      <c r="J87" s="8">
        <v>0.30220000000000002</v>
      </c>
      <c r="K87" s="3" t="s">
        <v>28</v>
      </c>
    </row>
    <row r="88" spans="1:11">
      <c r="A88">
        <v>87</v>
      </c>
      <c r="B88" t="s">
        <v>110</v>
      </c>
      <c r="C88" s="1" t="s">
        <v>7</v>
      </c>
      <c r="D88" s="2">
        <v>30.97551</v>
      </c>
      <c r="E88" s="2">
        <v>5.4779</v>
      </c>
      <c r="F88" s="8">
        <v>0.93300000000000005</v>
      </c>
      <c r="G88" s="8">
        <v>0.30220000000000002</v>
      </c>
      <c r="H88" s="8">
        <v>0</v>
      </c>
      <c r="I88" s="8">
        <v>0.20039999999999999</v>
      </c>
      <c r="J88" s="8">
        <v>0.2913</v>
      </c>
      <c r="K88" s="3" t="s">
        <v>28</v>
      </c>
    </row>
    <row r="89" spans="1:11">
      <c r="A89" s="7">
        <v>88</v>
      </c>
      <c r="B89" s="7" t="s">
        <v>111</v>
      </c>
      <c r="C89" s="5" t="s">
        <v>7</v>
      </c>
      <c r="D89" s="6">
        <v>30.168299999999999</v>
      </c>
      <c r="E89" s="6">
        <v>2.0507</v>
      </c>
      <c r="F89" s="9">
        <v>0.42530000000000001</v>
      </c>
      <c r="G89" s="9">
        <v>0.2913</v>
      </c>
      <c r="H89" s="9">
        <v>0</v>
      </c>
      <c r="I89" s="9">
        <v>0.30220000000000002</v>
      </c>
      <c r="J89" s="9" t="s">
        <v>5</v>
      </c>
      <c r="K89" s="24" t="s">
        <v>28</v>
      </c>
    </row>
    <row r="90" spans="1:11">
      <c r="A90">
        <v>89</v>
      </c>
      <c r="B90" t="s">
        <v>112</v>
      </c>
      <c r="C90" s="1" t="s">
        <v>8</v>
      </c>
      <c r="D90" s="2">
        <v>36.258699999999997</v>
      </c>
      <c r="E90" s="2">
        <v>5.2115999999999998</v>
      </c>
      <c r="F90" s="8">
        <v>5.3100000000000001E-2</v>
      </c>
      <c r="G90" s="8">
        <v>7.4200000000000002E-2</v>
      </c>
      <c r="H90" s="8">
        <v>10.3598</v>
      </c>
      <c r="I90" s="8" t="s">
        <v>5</v>
      </c>
      <c r="J90" s="8">
        <v>0.34949999999999998</v>
      </c>
      <c r="K90" s="3" t="s">
        <v>31</v>
      </c>
    </row>
    <row r="91" spans="1:11">
      <c r="A91">
        <v>90</v>
      </c>
      <c r="B91" t="s">
        <v>113</v>
      </c>
      <c r="C91" s="1" t="s">
        <v>8</v>
      </c>
      <c r="D91" s="2">
        <v>26.0413</v>
      </c>
      <c r="E91" s="2">
        <v>5.6867000000000001</v>
      </c>
      <c r="F91" s="8">
        <v>0.20499999999999999</v>
      </c>
      <c r="G91" s="8">
        <v>0.34949999999999998</v>
      </c>
      <c r="H91" s="8">
        <v>0</v>
      </c>
      <c r="I91" s="8">
        <v>7.4200000000000002E-2</v>
      </c>
      <c r="J91" s="8">
        <v>0.22120000000000001</v>
      </c>
      <c r="K91" s="3" t="s">
        <v>31</v>
      </c>
    </row>
    <row r="92" spans="1:11">
      <c r="A92">
        <v>91</v>
      </c>
      <c r="B92" t="s">
        <v>114</v>
      </c>
      <c r="C92" s="1" t="s">
        <v>8</v>
      </c>
      <c r="D92" s="2">
        <v>11.238300000000001</v>
      </c>
      <c r="E92" s="2">
        <v>4.6224999999999996</v>
      </c>
      <c r="F92" s="8">
        <v>0.1835</v>
      </c>
      <c r="G92" s="8">
        <v>0.22120000000000001</v>
      </c>
      <c r="H92" s="8">
        <v>0</v>
      </c>
      <c r="I92" s="8">
        <v>0.34949999999999998</v>
      </c>
      <c r="J92" s="8">
        <v>0.1149</v>
      </c>
      <c r="K92" s="3" t="s">
        <v>30</v>
      </c>
    </row>
    <row r="93" spans="1:11">
      <c r="A93">
        <v>92</v>
      </c>
      <c r="B93" t="s">
        <v>115</v>
      </c>
      <c r="C93" s="1" t="s">
        <v>8</v>
      </c>
      <c r="D93" s="2">
        <v>67.606999999999999</v>
      </c>
      <c r="E93" s="2">
        <v>14.7181</v>
      </c>
      <c r="F93" s="8">
        <v>0</v>
      </c>
      <c r="G93" s="8">
        <v>0.1149</v>
      </c>
      <c r="H93" s="8">
        <v>2.1960000000000002</v>
      </c>
      <c r="I93" s="8">
        <v>0.22120000000000001</v>
      </c>
      <c r="J93" s="8">
        <v>0.32879999999999998</v>
      </c>
      <c r="K93" s="3" t="s">
        <v>30</v>
      </c>
    </row>
    <row r="94" spans="1:11">
      <c r="A94">
        <v>93</v>
      </c>
      <c r="B94" t="s">
        <v>116</v>
      </c>
      <c r="C94" s="1" t="s">
        <v>8</v>
      </c>
      <c r="D94" s="2">
        <v>64.241299999999995</v>
      </c>
      <c r="E94" s="2">
        <v>7.9885999999999999</v>
      </c>
      <c r="F94" s="8">
        <v>0.1633</v>
      </c>
      <c r="G94" s="8">
        <v>0.32879999999999998</v>
      </c>
      <c r="H94" s="8">
        <v>9.1341000000000001</v>
      </c>
      <c r="I94" s="8">
        <v>0.1149</v>
      </c>
      <c r="J94" s="8">
        <v>0.35410000000000003</v>
      </c>
      <c r="K94" s="3" t="s">
        <v>30</v>
      </c>
    </row>
    <row r="95" spans="1:11">
      <c r="A95">
        <v>94</v>
      </c>
      <c r="B95" t="s">
        <v>117</v>
      </c>
      <c r="C95" s="1" t="s">
        <v>8</v>
      </c>
      <c r="D95" s="2">
        <v>28.158200000000001</v>
      </c>
      <c r="E95" s="2">
        <v>0.62490000000000001</v>
      </c>
      <c r="F95" s="8">
        <v>0.18379999999999999</v>
      </c>
      <c r="G95" s="8">
        <v>0.35410000000000003</v>
      </c>
      <c r="H95" s="8">
        <v>0</v>
      </c>
      <c r="I95" s="8">
        <v>0.32879999999999998</v>
      </c>
      <c r="J95" s="8">
        <v>0.2387</v>
      </c>
      <c r="K95" s="3" t="s">
        <v>30</v>
      </c>
    </row>
    <row r="96" spans="1:11">
      <c r="A96">
        <v>95</v>
      </c>
      <c r="B96" t="s">
        <v>118</v>
      </c>
      <c r="C96" s="1" t="s">
        <v>8</v>
      </c>
      <c r="D96" s="2">
        <v>21.8369</v>
      </c>
      <c r="E96" s="2">
        <v>2.1574</v>
      </c>
      <c r="F96" s="8">
        <v>0.1925</v>
      </c>
      <c r="G96" s="8">
        <v>0.2387</v>
      </c>
      <c r="H96" s="8">
        <v>0</v>
      </c>
      <c r="I96" s="8">
        <v>0.35410000000000003</v>
      </c>
      <c r="J96" s="8">
        <v>0.31019999999999998</v>
      </c>
      <c r="K96" s="3" t="s">
        <v>30</v>
      </c>
    </row>
    <row r="97" spans="1:11">
      <c r="A97">
        <v>96</v>
      </c>
      <c r="B97" t="s">
        <v>119</v>
      </c>
      <c r="C97" s="1" t="s">
        <v>8</v>
      </c>
      <c r="D97" s="2">
        <v>51.631900000000002</v>
      </c>
      <c r="E97" s="2">
        <v>12.9627</v>
      </c>
      <c r="F97" s="8">
        <v>0.34260000000000002</v>
      </c>
      <c r="G97" s="8">
        <v>0.31019999999999998</v>
      </c>
      <c r="H97" s="8">
        <v>0</v>
      </c>
      <c r="I97" s="8">
        <v>0.2387</v>
      </c>
      <c r="J97" s="8">
        <v>4.4400000000000002E-2</v>
      </c>
      <c r="K97" s="3" t="s">
        <v>30</v>
      </c>
    </row>
    <row r="98" spans="1:11">
      <c r="A98">
        <v>97</v>
      </c>
      <c r="B98" t="s">
        <v>120</v>
      </c>
      <c r="C98" s="1" t="s">
        <v>8</v>
      </c>
      <c r="D98" s="2">
        <v>18.974700000000002</v>
      </c>
      <c r="E98" s="2">
        <v>2.8506</v>
      </c>
      <c r="F98" s="8">
        <v>0.1895</v>
      </c>
      <c r="G98" s="8">
        <v>4.4400000000000002E-2</v>
      </c>
      <c r="H98" s="8">
        <v>0.78569999999999995</v>
      </c>
      <c r="I98" s="8">
        <v>0.31019999999999998</v>
      </c>
      <c r="J98" s="8">
        <v>0</v>
      </c>
      <c r="K98" s="3" t="s">
        <v>30</v>
      </c>
    </row>
    <row r="99" spans="1:11">
      <c r="A99">
        <v>98</v>
      </c>
      <c r="B99" t="s">
        <v>121</v>
      </c>
      <c r="C99" s="1" t="s">
        <v>8</v>
      </c>
      <c r="D99" s="2">
        <v>42.314799999999998</v>
      </c>
      <c r="E99" s="2">
        <v>17.887899999999998</v>
      </c>
      <c r="F99" s="8">
        <v>0</v>
      </c>
      <c r="G99" s="8">
        <v>0</v>
      </c>
      <c r="H99" s="8">
        <v>7.9984999999999999</v>
      </c>
      <c r="I99" s="8">
        <v>4.4400000000000002E-2</v>
      </c>
      <c r="J99" s="8">
        <v>0</v>
      </c>
      <c r="K99" s="3" t="s">
        <v>30</v>
      </c>
    </row>
    <row r="100" spans="1:11">
      <c r="A100">
        <v>99</v>
      </c>
      <c r="B100" t="s">
        <v>122</v>
      </c>
      <c r="C100" s="1" t="s">
        <v>8</v>
      </c>
      <c r="D100" s="2">
        <v>22.819299999999998</v>
      </c>
      <c r="E100" s="2">
        <v>9.4291999999999998</v>
      </c>
      <c r="F100" s="8">
        <v>0.47839999999999999</v>
      </c>
      <c r="G100" s="8">
        <v>0</v>
      </c>
      <c r="H100" s="8">
        <v>0</v>
      </c>
      <c r="I100" s="8">
        <v>0</v>
      </c>
      <c r="J100" s="8">
        <v>2.1299999999999999E-2</v>
      </c>
      <c r="K100" s="3" t="s">
        <v>30</v>
      </c>
    </row>
    <row r="101" spans="1:11">
      <c r="A101">
        <v>100</v>
      </c>
      <c r="B101" t="s">
        <v>123</v>
      </c>
      <c r="C101" s="1" t="s">
        <v>8</v>
      </c>
      <c r="D101" s="2">
        <v>56.893099999999997</v>
      </c>
      <c r="E101" s="2">
        <v>9.2908000000000008</v>
      </c>
      <c r="F101" s="8">
        <v>2.3699999999999999E-2</v>
      </c>
      <c r="G101" s="8">
        <v>2.1299999999999999E-2</v>
      </c>
      <c r="H101" s="8">
        <v>1.3143</v>
      </c>
      <c r="I101" s="8">
        <v>0</v>
      </c>
      <c r="J101" s="8">
        <v>0</v>
      </c>
      <c r="K101" s="3" t="s">
        <v>30</v>
      </c>
    </row>
    <row r="102" spans="1:11">
      <c r="A102">
        <v>101</v>
      </c>
      <c r="B102" t="s">
        <v>124</v>
      </c>
      <c r="C102" s="1" t="s">
        <v>8</v>
      </c>
      <c r="D102" s="2">
        <v>21.7956</v>
      </c>
      <c r="E102" s="2">
        <v>11.852499999999999</v>
      </c>
      <c r="F102" s="8">
        <v>4.0300000000000002E-2</v>
      </c>
      <c r="G102" s="8">
        <v>0</v>
      </c>
      <c r="H102" s="8">
        <v>2.6099000000000001</v>
      </c>
      <c r="I102" s="8">
        <v>2.1299999999999999E-2</v>
      </c>
      <c r="J102" s="8">
        <v>0</v>
      </c>
      <c r="K102" s="3" t="s">
        <v>30</v>
      </c>
    </row>
    <row r="103" spans="1:11">
      <c r="A103">
        <v>102</v>
      </c>
      <c r="B103" t="s">
        <v>125</v>
      </c>
      <c r="C103" s="1" t="s">
        <v>8</v>
      </c>
      <c r="D103" s="2">
        <v>9.2536000000000005</v>
      </c>
      <c r="E103" s="2">
        <v>3.4729999999999999</v>
      </c>
      <c r="F103" s="8">
        <v>0</v>
      </c>
      <c r="G103" s="8">
        <v>0</v>
      </c>
      <c r="H103" s="8">
        <v>0</v>
      </c>
      <c r="I103" s="8">
        <f>G102</f>
        <v>0</v>
      </c>
      <c r="J103" s="8">
        <v>0</v>
      </c>
      <c r="K103" s="3" t="s">
        <v>30</v>
      </c>
    </row>
    <row r="104" spans="1:11">
      <c r="A104">
        <v>103</v>
      </c>
      <c r="B104" t="s">
        <v>126</v>
      </c>
      <c r="C104" s="1" t="s">
        <v>8</v>
      </c>
      <c r="D104" s="2">
        <v>44.749099999999999</v>
      </c>
      <c r="E104" s="2">
        <v>10.777799999999999</v>
      </c>
      <c r="F104" s="8">
        <v>0.39090000000000003</v>
      </c>
      <c r="G104" s="8">
        <v>0</v>
      </c>
      <c r="H104" s="8">
        <v>0</v>
      </c>
      <c r="I104" s="8">
        <f>G103</f>
        <v>0</v>
      </c>
      <c r="J104" s="8">
        <v>0.13880000000000001</v>
      </c>
      <c r="K104" s="3" t="s">
        <v>30</v>
      </c>
    </row>
    <row r="105" spans="1:11">
      <c r="A105">
        <v>104</v>
      </c>
      <c r="B105" t="s">
        <v>127</v>
      </c>
      <c r="C105" s="1" t="s">
        <v>8</v>
      </c>
      <c r="D105" s="2">
        <v>56.818400000000004</v>
      </c>
      <c r="E105" s="2">
        <v>21.339400000000001</v>
      </c>
      <c r="F105" s="8">
        <v>0.191</v>
      </c>
      <c r="G105" s="8">
        <v>0.13880000000000001</v>
      </c>
      <c r="H105" s="8">
        <v>0.12189999999999999</v>
      </c>
      <c r="I105" s="8">
        <v>0</v>
      </c>
      <c r="J105" s="8">
        <v>0.14929999999999999</v>
      </c>
      <c r="K105" s="3" t="s">
        <v>30</v>
      </c>
    </row>
    <row r="106" spans="1:11">
      <c r="A106" s="7">
        <v>105</v>
      </c>
      <c r="B106" s="7" t="s">
        <v>128</v>
      </c>
      <c r="C106" s="5" t="s">
        <v>8</v>
      </c>
      <c r="D106" s="6">
        <v>14.0854</v>
      </c>
      <c r="E106" s="6">
        <v>2.1705000000000001</v>
      </c>
      <c r="F106" s="9">
        <v>9.4700000000000006E-2</v>
      </c>
      <c r="G106" s="9">
        <v>0.14929999999999999</v>
      </c>
      <c r="H106" s="9">
        <v>0</v>
      </c>
      <c r="I106" s="9">
        <v>0.13880000000000001</v>
      </c>
      <c r="J106" s="9" t="s">
        <v>5</v>
      </c>
      <c r="K106" s="24" t="s">
        <v>30</v>
      </c>
    </row>
    <row r="107" spans="1:11">
      <c r="A107">
        <v>106</v>
      </c>
      <c r="B107" t="s">
        <v>113</v>
      </c>
      <c r="C107" s="1" t="s">
        <v>9</v>
      </c>
      <c r="D107" s="2">
        <v>51.6404</v>
      </c>
      <c r="E107" s="2">
        <v>13.635199999999999</v>
      </c>
      <c r="F107" s="8">
        <v>4.165</v>
      </c>
      <c r="G107" s="8">
        <v>0.19589999999999999</v>
      </c>
      <c r="H107" s="8">
        <v>0.2949</v>
      </c>
      <c r="I107" s="8" t="s">
        <v>11</v>
      </c>
      <c r="J107" s="8">
        <v>0</v>
      </c>
      <c r="K107" s="3" t="s">
        <v>33</v>
      </c>
    </row>
    <row r="108" spans="1:11">
      <c r="A108">
        <v>107</v>
      </c>
      <c r="B108" t="s">
        <v>114</v>
      </c>
      <c r="C108" s="1" t="s">
        <v>9</v>
      </c>
      <c r="D108" s="2">
        <v>20.192499999999999</v>
      </c>
      <c r="E108" s="2">
        <v>8.8049999999999997</v>
      </c>
      <c r="F108" s="8">
        <v>1.4985999999999999</v>
      </c>
      <c r="G108" s="8">
        <v>0</v>
      </c>
      <c r="H108" s="8">
        <v>0</v>
      </c>
      <c r="I108" s="8">
        <v>0.19589999999999999</v>
      </c>
      <c r="J108" s="8">
        <v>7.6899999999999996E-2</v>
      </c>
      <c r="K108" s="3" t="s">
        <v>32</v>
      </c>
    </row>
    <row r="109" spans="1:11">
      <c r="A109">
        <v>108</v>
      </c>
      <c r="B109" t="s">
        <v>115</v>
      </c>
      <c r="C109" s="1" t="s">
        <v>9</v>
      </c>
      <c r="D109" s="2" t="s">
        <v>5</v>
      </c>
      <c r="E109" s="2">
        <v>4.3162000000000003</v>
      </c>
      <c r="F109" s="8">
        <v>0.84989999999999999</v>
      </c>
      <c r="G109" s="8">
        <v>7.6899999999999996E-2</v>
      </c>
      <c r="H109" s="8">
        <v>0</v>
      </c>
      <c r="I109" s="8">
        <v>0</v>
      </c>
      <c r="J109" s="8">
        <v>0.14460000000000001</v>
      </c>
      <c r="K109" s="3" t="s">
        <v>32</v>
      </c>
    </row>
    <row r="110" spans="1:11">
      <c r="A110">
        <v>109</v>
      </c>
      <c r="B110" t="s">
        <v>129</v>
      </c>
      <c r="C110" s="1" t="s">
        <v>9</v>
      </c>
      <c r="D110" s="2" t="s">
        <v>5</v>
      </c>
      <c r="E110" s="2">
        <v>13.897399999999999</v>
      </c>
      <c r="F110" s="8">
        <v>0.98919999999999997</v>
      </c>
      <c r="G110" s="8">
        <v>0.14460000000000001</v>
      </c>
      <c r="H110" s="8">
        <v>0</v>
      </c>
      <c r="I110" s="8">
        <v>7.6899999999999996E-2</v>
      </c>
      <c r="J110" s="8" t="s">
        <v>11</v>
      </c>
      <c r="K110" s="3" t="s">
        <v>32</v>
      </c>
    </row>
    <row r="111" spans="1:11">
      <c r="A111">
        <v>110</v>
      </c>
      <c r="B111" t="s">
        <v>118</v>
      </c>
      <c r="C111" s="1" t="s">
        <v>9</v>
      </c>
      <c r="D111" s="2">
        <v>30.857500000000002</v>
      </c>
      <c r="E111" s="2">
        <v>40.375999999999998</v>
      </c>
      <c r="F111" s="8">
        <v>1.5691999999999999</v>
      </c>
      <c r="G111" s="8">
        <v>0</v>
      </c>
      <c r="H111" s="8">
        <v>0</v>
      </c>
      <c r="I111" s="8" t="s">
        <v>11</v>
      </c>
      <c r="J111" s="8">
        <v>1.6999999999999999E-3</v>
      </c>
      <c r="K111" s="3" t="s">
        <v>32</v>
      </c>
    </row>
    <row r="112" spans="1:11">
      <c r="A112">
        <v>111</v>
      </c>
      <c r="B112" t="s">
        <v>119</v>
      </c>
      <c r="C112" s="1" t="s">
        <v>9</v>
      </c>
      <c r="D112" s="2">
        <v>28.119</v>
      </c>
      <c r="E112" s="2">
        <v>13.8865</v>
      </c>
      <c r="F112" s="8">
        <v>0.65149999999999997</v>
      </c>
      <c r="G112" s="8">
        <v>1.6999999999999999E-3</v>
      </c>
      <c r="H112" s="8">
        <v>0</v>
      </c>
      <c r="I112" s="8">
        <v>0</v>
      </c>
      <c r="J112" s="8">
        <v>0</v>
      </c>
      <c r="K112" s="3" t="s">
        <v>32</v>
      </c>
    </row>
    <row r="113" spans="1:11">
      <c r="A113">
        <v>112</v>
      </c>
      <c r="B113" t="s">
        <v>130</v>
      </c>
      <c r="C113" s="1" t="s">
        <v>9</v>
      </c>
      <c r="D113" s="2" t="s">
        <v>5</v>
      </c>
      <c r="E113" s="2">
        <v>7.3869999999999996</v>
      </c>
      <c r="F113" s="8">
        <v>0.78</v>
      </c>
      <c r="G113" s="8">
        <v>0</v>
      </c>
      <c r="H113" s="8">
        <v>0</v>
      </c>
      <c r="I113" s="8">
        <v>1.6999999999999999E-3</v>
      </c>
      <c r="J113" s="8">
        <v>0.19470000000000001</v>
      </c>
      <c r="K113" s="3" t="s">
        <v>32</v>
      </c>
    </row>
    <row r="114" spans="1:11">
      <c r="A114">
        <v>113</v>
      </c>
      <c r="B114" t="s">
        <v>131</v>
      </c>
      <c r="C114" s="1" t="s">
        <v>9</v>
      </c>
      <c r="D114" s="2">
        <v>27.503299999999999</v>
      </c>
      <c r="E114" s="2">
        <v>18.7837</v>
      </c>
      <c r="F114" s="8">
        <v>0.85770000000000002</v>
      </c>
      <c r="G114" s="8">
        <v>0.19470000000000001</v>
      </c>
      <c r="H114" s="8">
        <v>0</v>
      </c>
      <c r="I114" s="8">
        <v>0</v>
      </c>
      <c r="J114" s="8">
        <v>0.26929999999999998</v>
      </c>
      <c r="K114" s="3" t="s">
        <v>32</v>
      </c>
    </row>
    <row r="115" spans="1:11">
      <c r="A115">
        <v>114</v>
      </c>
      <c r="B115" t="s">
        <v>120</v>
      </c>
      <c r="C115" s="1" t="s">
        <v>9</v>
      </c>
      <c r="D115" s="2">
        <v>16.618000000000002</v>
      </c>
      <c r="E115" s="2">
        <v>1.6342000000000001</v>
      </c>
      <c r="F115" s="8">
        <v>1.7137</v>
      </c>
      <c r="G115" s="8">
        <v>0.26929999999999998</v>
      </c>
      <c r="H115" s="8">
        <v>1.3968</v>
      </c>
      <c r="I115" s="8">
        <v>0.19470000000000001</v>
      </c>
      <c r="J115" s="8">
        <v>5.8700000000000002E-2</v>
      </c>
      <c r="K115" s="3" t="s">
        <v>32</v>
      </c>
    </row>
    <row r="116" spans="1:11">
      <c r="A116">
        <v>115</v>
      </c>
      <c r="B116" t="s">
        <v>132</v>
      </c>
      <c r="C116" s="1" t="s">
        <v>9</v>
      </c>
      <c r="D116" s="2">
        <v>25.743099999999998</v>
      </c>
      <c r="E116" s="2">
        <v>3.3965000000000001</v>
      </c>
      <c r="F116" s="8">
        <v>1.2615000000000001</v>
      </c>
      <c r="G116" s="8">
        <v>5.8700000000000002E-2</v>
      </c>
      <c r="H116" s="8">
        <v>0</v>
      </c>
      <c r="I116" s="8">
        <v>0.26929999999999998</v>
      </c>
      <c r="J116" s="8">
        <v>0.13320000000000001</v>
      </c>
      <c r="K116" s="3" t="s">
        <v>32</v>
      </c>
    </row>
    <row r="117" spans="1:11">
      <c r="A117">
        <v>116</v>
      </c>
      <c r="B117" t="s">
        <v>122</v>
      </c>
      <c r="C117" s="1" t="s">
        <v>9</v>
      </c>
      <c r="D117" s="2">
        <v>25.7163</v>
      </c>
      <c r="E117" s="2">
        <v>13.439500000000001</v>
      </c>
      <c r="F117" s="8">
        <v>0.87409999999999999</v>
      </c>
      <c r="G117" s="8">
        <v>0.13320000000000001</v>
      </c>
      <c r="H117" s="8">
        <v>0</v>
      </c>
      <c r="I117" s="8">
        <v>5.8700000000000002E-2</v>
      </c>
      <c r="J117" s="8">
        <v>0.44879999999999998</v>
      </c>
      <c r="K117" s="3" t="s">
        <v>32</v>
      </c>
    </row>
    <row r="118" spans="1:11">
      <c r="A118">
        <v>117</v>
      </c>
      <c r="B118" t="s">
        <v>133</v>
      </c>
      <c r="C118" s="1" t="s">
        <v>9</v>
      </c>
      <c r="D118" s="2">
        <v>18.3994</v>
      </c>
      <c r="E118" s="2">
        <v>2.1659000000000002</v>
      </c>
      <c r="F118" s="8">
        <v>0.52629999999999999</v>
      </c>
      <c r="G118" s="8">
        <v>0.44879999999999998</v>
      </c>
      <c r="H118" s="8">
        <v>0</v>
      </c>
      <c r="I118" s="8">
        <v>0.13320000000000001</v>
      </c>
      <c r="J118" s="8">
        <v>0</v>
      </c>
      <c r="K118" s="3" t="s">
        <v>32</v>
      </c>
    </row>
    <row r="119" spans="1:11">
      <c r="A119">
        <v>118</v>
      </c>
      <c r="B119" t="s">
        <v>125</v>
      </c>
      <c r="C119" s="1" t="s">
        <v>9</v>
      </c>
      <c r="D119" s="2">
        <v>15.718299999999999</v>
      </c>
      <c r="E119" s="2">
        <v>2.1539000000000001</v>
      </c>
      <c r="F119" s="8">
        <v>1.0936999999999999</v>
      </c>
      <c r="G119" s="8">
        <v>0</v>
      </c>
      <c r="H119" s="8">
        <v>0</v>
      </c>
      <c r="I119" s="8">
        <v>0.44879999999999998</v>
      </c>
      <c r="J119" s="8">
        <v>5.67E-2</v>
      </c>
      <c r="K119" s="3" t="s">
        <v>32</v>
      </c>
    </row>
    <row r="120" spans="1:11">
      <c r="A120">
        <v>119</v>
      </c>
      <c r="B120" t="s">
        <v>126</v>
      </c>
      <c r="C120" s="1" t="s">
        <v>9</v>
      </c>
      <c r="D120" s="2">
        <v>21.791399999999999</v>
      </c>
      <c r="E120" s="2">
        <v>5.4353999999999996</v>
      </c>
      <c r="F120" s="8">
        <v>1.8573</v>
      </c>
      <c r="G120" s="8">
        <v>5.67E-2</v>
      </c>
      <c r="H120" s="8">
        <v>0</v>
      </c>
      <c r="I120" s="8">
        <v>0</v>
      </c>
      <c r="J120" s="8">
        <v>5.0799999999999998E-2</v>
      </c>
      <c r="K120" s="3" t="s">
        <v>32</v>
      </c>
    </row>
    <row r="121" spans="1:11">
      <c r="A121">
        <v>120</v>
      </c>
      <c r="B121" t="s">
        <v>127</v>
      </c>
      <c r="C121" s="1" t="s">
        <v>9</v>
      </c>
      <c r="D121" s="2">
        <v>53.7864</v>
      </c>
      <c r="E121" s="2">
        <v>25.995100000000001</v>
      </c>
      <c r="F121" s="8">
        <v>0.90380000000000005</v>
      </c>
      <c r="G121" s="8">
        <v>5.0799999999999998E-2</v>
      </c>
      <c r="H121" s="8">
        <v>0</v>
      </c>
      <c r="I121" s="8">
        <v>5.67E-2</v>
      </c>
      <c r="J121" s="8">
        <v>0</v>
      </c>
      <c r="K121" s="3" t="s">
        <v>32</v>
      </c>
    </row>
    <row r="122" spans="1:11">
      <c r="A122" s="7">
        <v>121</v>
      </c>
      <c r="B122" s="7" t="s">
        <v>128</v>
      </c>
      <c r="C122" s="5" t="s">
        <v>9</v>
      </c>
      <c r="D122" s="6">
        <v>15.527100000000001</v>
      </c>
      <c r="E122" s="6">
        <v>4.1816000000000004</v>
      </c>
      <c r="F122" s="9">
        <v>0.9355</v>
      </c>
      <c r="G122" s="9">
        <v>0</v>
      </c>
      <c r="H122" s="9">
        <v>0</v>
      </c>
      <c r="I122" s="9">
        <v>5.0799999999999998E-2</v>
      </c>
      <c r="J122" s="9" t="s">
        <v>5</v>
      </c>
      <c r="K122" s="24" t="s">
        <v>32</v>
      </c>
    </row>
    <row r="123" spans="1:11">
      <c r="A123">
        <v>122</v>
      </c>
      <c r="B123" t="s">
        <v>134</v>
      </c>
      <c r="C123" s="1" t="s">
        <v>10</v>
      </c>
      <c r="D123" s="2">
        <v>22.320800000000002</v>
      </c>
      <c r="E123" s="2">
        <v>2.1709999999999998</v>
      </c>
      <c r="F123" s="8">
        <v>8.2100000000000006E-2</v>
      </c>
      <c r="G123" s="8">
        <v>0</v>
      </c>
      <c r="H123" s="8">
        <v>0</v>
      </c>
      <c r="I123" s="8">
        <v>4.7E-2</v>
      </c>
      <c r="J123" s="8">
        <v>0.23480000000000001</v>
      </c>
      <c r="K123" s="3" t="s">
        <v>35</v>
      </c>
    </row>
    <row r="124" spans="1:11">
      <c r="A124">
        <v>123</v>
      </c>
      <c r="B124" t="s">
        <v>135</v>
      </c>
      <c r="C124" s="1" t="s">
        <v>10</v>
      </c>
      <c r="D124" s="2">
        <v>63.404100000000007</v>
      </c>
      <c r="E124" s="2">
        <v>7.8507999999999996</v>
      </c>
      <c r="F124" s="8">
        <v>1.5269999999999999</v>
      </c>
      <c r="G124" s="8">
        <v>0.23480000000000001</v>
      </c>
      <c r="H124" s="8">
        <v>0</v>
      </c>
      <c r="I124" s="8">
        <v>0</v>
      </c>
      <c r="J124" s="8">
        <v>0.14380000000000001</v>
      </c>
      <c r="K124" s="3" t="s">
        <v>34</v>
      </c>
    </row>
    <row r="125" spans="1:11">
      <c r="A125">
        <v>124</v>
      </c>
      <c r="B125" t="s">
        <v>136</v>
      </c>
      <c r="C125" s="1" t="s">
        <v>10</v>
      </c>
      <c r="D125" s="2">
        <v>13.831</v>
      </c>
      <c r="E125" s="2">
        <v>3.4236</v>
      </c>
      <c r="F125" s="8">
        <v>0.8639</v>
      </c>
      <c r="G125" s="8">
        <v>0.14380000000000001</v>
      </c>
      <c r="H125" s="8">
        <v>0</v>
      </c>
      <c r="I125" s="8">
        <v>0.23480000000000001</v>
      </c>
      <c r="J125" s="8" t="s">
        <v>11</v>
      </c>
      <c r="K125" s="3" t="s">
        <v>34</v>
      </c>
    </row>
    <row r="126" spans="1:11">
      <c r="A126">
        <v>125</v>
      </c>
      <c r="B126" t="s">
        <v>137</v>
      </c>
      <c r="C126" s="1" t="s">
        <v>10</v>
      </c>
      <c r="D126" s="2">
        <v>25.773000000000003</v>
      </c>
      <c r="E126" s="2">
        <v>7.9269999999999996</v>
      </c>
      <c r="F126" s="8">
        <v>0.78539999999999999</v>
      </c>
      <c r="G126" s="8">
        <v>0.1018</v>
      </c>
      <c r="H126" s="8">
        <v>0</v>
      </c>
      <c r="I126" s="8" t="s">
        <v>11</v>
      </c>
      <c r="J126" s="8">
        <v>0</v>
      </c>
      <c r="K126" s="3" t="s">
        <v>34</v>
      </c>
    </row>
    <row r="127" spans="1:11">
      <c r="A127">
        <v>126</v>
      </c>
      <c r="B127" t="s">
        <v>138</v>
      </c>
      <c r="C127" s="1" t="s">
        <v>10</v>
      </c>
      <c r="D127" s="2">
        <v>57.459400000000002</v>
      </c>
      <c r="E127" s="2">
        <v>0.1406</v>
      </c>
      <c r="F127" s="8">
        <v>0.39510000000000001</v>
      </c>
      <c r="G127" s="8">
        <v>0</v>
      </c>
      <c r="H127" s="8">
        <v>0.438</v>
      </c>
      <c r="I127" s="8">
        <v>0.1018</v>
      </c>
      <c r="J127" s="8" t="s">
        <v>11</v>
      </c>
      <c r="K127" s="3" t="s">
        <v>34</v>
      </c>
    </row>
    <row r="128" spans="1:11">
      <c r="A128">
        <v>127</v>
      </c>
      <c r="B128" t="s">
        <v>139</v>
      </c>
      <c r="C128" s="1" t="s">
        <v>10</v>
      </c>
      <c r="D128" s="2">
        <v>55.387800000000006</v>
      </c>
      <c r="E128" s="2">
        <v>1.2404999999999999</v>
      </c>
      <c r="F128" s="8">
        <v>0.2586</v>
      </c>
      <c r="G128" s="8">
        <v>0.3085</v>
      </c>
      <c r="H128" s="8">
        <v>1.3942000000000001</v>
      </c>
      <c r="I128" s="8" t="s">
        <v>5</v>
      </c>
      <c r="J128" s="8" t="s">
        <v>5</v>
      </c>
      <c r="K128" s="3" t="s">
        <v>34</v>
      </c>
    </row>
    <row r="129" spans="1:11">
      <c r="A129">
        <v>128</v>
      </c>
      <c r="B129" s="14" t="s">
        <v>140</v>
      </c>
      <c r="C129" s="1" t="s">
        <v>10</v>
      </c>
      <c r="D129" s="2">
        <v>10.9962</v>
      </c>
      <c r="E129" s="2">
        <v>0.15659999999999999</v>
      </c>
      <c r="F129" s="8">
        <v>4.6800000000000001E-2</v>
      </c>
      <c r="G129" s="8">
        <v>2.1899999999999999E-2</v>
      </c>
      <c r="H129" s="8">
        <v>1.5022</v>
      </c>
      <c r="I129" s="8" t="s">
        <v>5</v>
      </c>
      <c r="K129" s="3" t="s">
        <v>34</v>
      </c>
    </row>
    <row r="130" spans="1:11">
      <c r="A130" s="7">
        <v>129</v>
      </c>
      <c r="B130" s="7" t="s">
        <v>141</v>
      </c>
      <c r="C130" s="5" t="s">
        <v>10</v>
      </c>
      <c r="D130" s="6">
        <v>52.201100000000004</v>
      </c>
      <c r="E130" s="6">
        <v>4.7138</v>
      </c>
      <c r="F130" s="9">
        <v>0.26140000000000002</v>
      </c>
      <c r="G130" s="9">
        <v>2.0199999999999999E-2</v>
      </c>
      <c r="H130" s="9">
        <v>6.6900000000000001E-2</v>
      </c>
      <c r="I130" s="9">
        <v>2.1899999999999999E-2</v>
      </c>
      <c r="J130" s="9" t="s">
        <v>5</v>
      </c>
      <c r="K130" s="24" t="s">
        <v>34</v>
      </c>
    </row>
    <row r="131" spans="1:11">
      <c r="A131">
        <v>130</v>
      </c>
      <c r="B131" t="s">
        <v>134</v>
      </c>
      <c r="C131" s="1" t="s">
        <v>12</v>
      </c>
      <c r="D131" s="2">
        <v>23.235799999999998</v>
      </c>
      <c r="E131" s="2">
        <v>1.9278</v>
      </c>
      <c r="F131" s="8">
        <v>1.8532999999999999</v>
      </c>
      <c r="G131" s="8">
        <v>2.3900000000000001E-2</v>
      </c>
      <c r="H131" s="8">
        <v>0.13070000000000001</v>
      </c>
      <c r="I131" s="8" t="s">
        <v>5</v>
      </c>
      <c r="J131" s="8">
        <v>2.18E-2</v>
      </c>
      <c r="K131" s="3" t="s">
        <v>37</v>
      </c>
    </row>
    <row r="132" spans="1:11">
      <c r="A132">
        <v>131</v>
      </c>
      <c r="B132" t="s">
        <v>142</v>
      </c>
      <c r="C132" s="1" t="s">
        <v>12</v>
      </c>
      <c r="D132" s="2">
        <v>37.324699999999993</v>
      </c>
      <c r="E132" s="2">
        <v>3.2698</v>
      </c>
      <c r="F132" s="8">
        <v>0.2321</v>
      </c>
      <c r="G132" s="8">
        <v>2.18E-2</v>
      </c>
      <c r="H132" s="8">
        <v>0.16930000000000001</v>
      </c>
      <c r="I132" s="8">
        <v>2.3900000000000001E-2</v>
      </c>
      <c r="J132" s="8" t="s">
        <v>11</v>
      </c>
      <c r="K132" s="3" t="s">
        <v>37</v>
      </c>
    </row>
    <row r="133" spans="1:11">
      <c r="A133">
        <v>132</v>
      </c>
      <c r="B133" t="s">
        <v>143</v>
      </c>
      <c r="C133" s="1" t="s">
        <v>12</v>
      </c>
      <c r="D133" s="2">
        <v>12.02</v>
      </c>
      <c r="E133" s="2">
        <v>0</v>
      </c>
      <c r="F133" s="8">
        <v>2.4123999999999999</v>
      </c>
      <c r="G133" s="8">
        <v>6.2600000000000003E-2</v>
      </c>
      <c r="H133" s="8">
        <v>0.2271</v>
      </c>
      <c r="I133" s="8" t="s">
        <v>11</v>
      </c>
      <c r="J133" s="8">
        <v>3.4000000000000002E-2</v>
      </c>
      <c r="K133" s="3" t="s">
        <v>36</v>
      </c>
    </row>
    <row r="134" spans="1:11">
      <c r="A134">
        <v>133</v>
      </c>
      <c r="B134" t="s">
        <v>144</v>
      </c>
      <c r="C134" s="1" t="s">
        <v>12</v>
      </c>
      <c r="D134" s="2">
        <v>15.774500000000002</v>
      </c>
      <c r="E134" s="2">
        <v>2.0449999999999999</v>
      </c>
      <c r="F134" s="8">
        <v>4.8242000000000003</v>
      </c>
      <c r="G134" s="8">
        <v>3.4000000000000002E-2</v>
      </c>
      <c r="H134" s="8">
        <v>0</v>
      </c>
      <c r="I134" s="8" t="s">
        <v>5</v>
      </c>
      <c r="J134" s="8">
        <v>1.52E-2</v>
      </c>
      <c r="K134" s="3" t="s">
        <v>36</v>
      </c>
    </row>
    <row r="135" spans="1:11">
      <c r="A135">
        <v>134</v>
      </c>
      <c r="B135" t="s">
        <v>145</v>
      </c>
      <c r="C135" s="1" t="s">
        <v>12</v>
      </c>
      <c r="D135" s="2">
        <v>9.3538999999999994</v>
      </c>
      <c r="E135" s="2">
        <v>0.37109999999999999</v>
      </c>
      <c r="F135" s="8">
        <v>3.1974999999999998</v>
      </c>
      <c r="G135" s="8">
        <v>1.52E-2</v>
      </c>
      <c r="H135" s="8">
        <v>0.10299999999999999</v>
      </c>
      <c r="I135" s="8">
        <f>G134</f>
        <v>3.4000000000000002E-2</v>
      </c>
      <c r="J135" s="8">
        <v>4.6800000000000001E-2</v>
      </c>
      <c r="K135" s="3" t="s">
        <v>36</v>
      </c>
    </row>
    <row r="136" spans="1:11">
      <c r="A136">
        <v>135</v>
      </c>
      <c r="B136" t="s">
        <v>146</v>
      </c>
      <c r="C136" s="1" t="s">
        <v>12</v>
      </c>
      <c r="D136" s="2">
        <v>32.7517</v>
      </c>
      <c r="E136" s="2">
        <v>4.8643999999999998</v>
      </c>
      <c r="F136" s="8">
        <v>1.1393</v>
      </c>
      <c r="G136" s="8">
        <v>4.6800000000000001E-2</v>
      </c>
      <c r="H136" s="8">
        <v>0.76559999999999995</v>
      </c>
      <c r="I136" s="8">
        <f>G135</f>
        <v>1.52E-2</v>
      </c>
      <c r="J136" s="8" t="s">
        <v>5</v>
      </c>
      <c r="K136" s="3" t="s">
        <v>36</v>
      </c>
    </row>
    <row r="137" spans="1:11">
      <c r="A137" s="7">
        <v>136</v>
      </c>
      <c r="B137" s="7" t="s">
        <v>147</v>
      </c>
      <c r="C137" s="5" t="s">
        <v>12</v>
      </c>
      <c r="D137" s="6">
        <v>24.738600000000002</v>
      </c>
      <c r="E137" s="6">
        <v>0</v>
      </c>
      <c r="F137" s="9">
        <v>3.2383999999999999</v>
      </c>
      <c r="G137" s="9">
        <v>4.8000000000000001E-2</v>
      </c>
      <c r="H137" s="9">
        <v>1.0561</v>
      </c>
      <c r="I137" s="9" t="s">
        <v>5</v>
      </c>
      <c r="J137" s="9" t="s">
        <v>5</v>
      </c>
      <c r="K137" s="24" t="s">
        <v>36</v>
      </c>
    </row>
    <row r="138" spans="1:11">
      <c r="A138">
        <v>137</v>
      </c>
      <c r="B138" t="s">
        <v>148</v>
      </c>
      <c r="C138" s="1" t="s">
        <v>13</v>
      </c>
      <c r="D138" s="2">
        <v>22.6463</v>
      </c>
      <c r="E138" s="2">
        <v>5.5499000000000001</v>
      </c>
      <c r="F138" s="8">
        <v>0.23100000000000001</v>
      </c>
      <c r="G138" s="8">
        <v>0</v>
      </c>
      <c r="H138" s="8">
        <v>5.4699999999999999E-2</v>
      </c>
      <c r="I138" s="8">
        <v>0.40620000000000001</v>
      </c>
      <c r="J138" s="8">
        <v>0</v>
      </c>
      <c r="K138" s="3" t="s">
        <v>39</v>
      </c>
    </row>
    <row r="139" spans="1:11">
      <c r="A139">
        <v>138</v>
      </c>
      <c r="B139" t="s">
        <v>149</v>
      </c>
      <c r="C139" s="1" t="s">
        <v>13</v>
      </c>
      <c r="D139" s="2">
        <v>6.2050000000000001</v>
      </c>
      <c r="E139" s="2">
        <v>1.7476</v>
      </c>
      <c r="F139" s="8">
        <v>0</v>
      </c>
      <c r="G139" s="8">
        <v>0</v>
      </c>
      <c r="H139" s="8">
        <v>0</v>
      </c>
      <c r="I139" s="8">
        <v>0</v>
      </c>
      <c r="J139" s="8">
        <v>5.6300000000000003E-2</v>
      </c>
      <c r="K139" s="3" t="s">
        <v>38</v>
      </c>
    </row>
    <row r="140" spans="1:11">
      <c r="A140">
        <v>139</v>
      </c>
      <c r="B140" t="s">
        <v>135</v>
      </c>
      <c r="C140" s="1" t="s">
        <v>13</v>
      </c>
      <c r="D140" s="2">
        <v>72.7911</v>
      </c>
      <c r="E140" s="2">
        <v>15.139200000000001</v>
      </c>
      <c r="F140" s="8">
        <v>9.3299999999999994E-2</v>
      </c>
      <c r="G140" s="8">
        <v>5.6300000000000003E-2</v>
      </c>
      <c r="H140" s="8">
        <v>0</v>
      </c>
      <c r="I140" s="8">
        <v>0</v>
      </c>
      <c r="J140" s="8">
        <v>7.4000000000000003E-3</v>
      </c>
      <c r="K140" s="3" t="s">
        <v>38</v>
      </c>
    </row>
    <row r="141" spans="1:11">
      <c r="A141">
        <v>140</v>
      </c>
      <c r="B141" t="s">
        <v>142</v>
      </c>
      <c r="C141" s="1" t="s">
        <v>13</v>
      </c>
      <c r="D141" s="2">
        <v>6.0015000000000001</v>
      </c>
      <c r="E141" s="2">
        <v>1.2435</v>
      </c>
      <c r="F141" s="8">
        <v>0.39750000000000002</v>
      </c>
      <c r="G141" s="8">
        <v>7.4000000000000003E-3</v>
      </c>
      <c r="H141" s="8">
        <v>0.10639999999999999</v>
      </c>
      <c r="I141" s="8">
        <v>5.6300000000000003E-2</v>
      </c>
      <c r="J141" s="8" t="s">
        <v>11</v>
      </c>
      <c r="K141" s="3" t="s">
        <v>38</v>
      </c>
    </row>
    <row r="142" spans="1:11">
      <c r="A142">
        <v>141</v>
      </c>
      <c r="B142" t="s">
        <v>143</v>
      </c>
      <c r="C142" s="1" t="s">
        <v>13</v>
      </c>
      <c r="D142" s="2">
        <v>18.310400000000001</v>
      </c>
      <c r="E142" s="2">
        <v>1.8608</v>
      </c>
      <c r="F142" s="8">
        <v>1.9984</v>
      </c>
      <c r="G142" s="8">
        <v>0.06</v>
      </c>
      <c r="H142" s="8">
        <v>0</v>
      </c>
      <c r="I142" s="8" t="s">
        <v>11</v>
      </c>
      <c r="J142" s="8">
        <v>0</v>
      </c>
      <c r="K142" s="3" t="s">
        <v>38</v>
      </c>
    </row>
    <row r="143" spans="1:11">
      <c r="A143">
        <v>142</v>
      </c>
      <c r="B143" t="s">
        <v>150</v>
      </c>
      <c r="C143" s="1" t="s">
        <v>13</v>
      </c>
      <c r="D143" s="2">
        <v>5.2691999999999997</v>
      </c>
      <c r="E143" s="2">
        <v>1.9349000000000001</v>
      </c>
      <c r="F143" s="8">
        <v>5.5E-2</v>
      </c>
      <c r="G143" s="8">
        <v>0</v>
      </c>
      <c r="H143" s="8">
        <v>0</v>
      </c>
      <c r="I143" s="8">
        <f>G142</f>
        <v>0.06</v>
      </c>
      <c r="J143" s="8" t="s">
        <v>5</v>
      </c>
      <c r="K143" s="3" t="s">
        <v>38</v>
      </c>
    </row>
    <row r="144" spans="1:11">
      <c r="A144">
        <v>143</v>
      </c>
      <c r="B144" t="s">
        <v>151</v>
      </c>
      <c r="C144" s="1" t="s">
        <v>13</v>
      </c>
      <c r="D144" s="2">
        <v>40.818800000000003</v>
      </c>
      <c r="E144" s="2">
        <v>14.6092</v>
      </c>
      <c r="F144" s="8">
        <v>0.14130000000000001</v>
      </c>
      <c r="G144" s="8">
        <v>8.8800000000000004E-2</v>
      </c>
      <c r="H144" s="8">
        <v>0</v>
      </c>
      <c r="I144" s="8">
        <v>0</v>
      </c>
      <c r="J144" s="8">
        <v>0</v>
      </c>
      <c r="K144" s="3" t="s">
        <v>38</v>
      </c>
    </row>
    <row r="145" spans="1:11">
      <c r="A145">
        <v>144</v>
      </c>
      <c r="B145" t="s">
        <v>152</v>
      </c>
      <c r="C145" s="1" t="s">
        <v>13</v>
      </c>
      <c r="D145" s="2">
        <v>25.418700000000001</v>
      </c>
      <c r="E145" s="2">
        <v>2.0518000000000001</v>
      </c>
      <c r="F145" s="8">
        <v>0.47389999999999999</v>
      </c>
      <c r="G145" s="8">
        <v>0</v>
      </c>
      <c r="H145" s="8">
        <v>0.31850000000000001</v>
      </c>
      <c r="I145" s="8">
        <v>8.8800000000000004E-2</v>
      </c>
      <c r="J145" s="8" t="s">
        <v>5</v>
      </c>
      <c r="K145" s="3" t="s">
        <v>38</v>
      </c>
    </row>
    <row r="146" spans="1:11">
      <c r="A146">
        <v>145</v>
      </c>
      <c r="B146" t="s">
        <v>139</v>
      </c>
      <c r="C146" s="1" t="s">
        <v>13</v>
      </c>
      <c r="D146" s="2">
        <v>49.6053</v>
      </c>
      <c r="E146" s="2">
        <v>16.340699999999998</v>
      </c>
      <c r="F146" s="8">
        <v>0</v>
      </c>
      <c r="G146" s="8">
        <v>0</v>
      </c>
      <c r="H146" s="8">
        <v>0</v>
      </c>
      <c r="I146" s="8" t="s">
        <v>5</v>
      </c>
      <c r="J146" s="8" t="s">
        <v>5</v>
      </c>
      <c r="K146" s="3" t="s">
        <v>38</v>
      </c>
    </row>
    <row r="147" spans="1:11">
      <c r="A147">
        <v>146</v>
      </c>
      <c r="B147" t="s">
        <v>147</v>
      </c>
      <c r="C147" s="1" t="s">
        <v>13</v>
      </c>
      <c r="D147" s="2">
        <v>25.032299999999999</v>
      </c>
      <c r="E147" s="2">
        <v>0</v>
      </c>
      <c r="F147" s="8">
        <v>1.472</v>
      </c>
      <c r="G147" s="8">
        <v>0.1036</v>
      </c>
      <c r="H147" s="8">
        <v>0.50870000000000004</v>
      </c>
      <c r="I147" s="8" t="s">
        <v>11</v>
      </c>
      <c r="J147" s="8">
        <v>4.8500000000000001E-2</v>
      </c>
      <c r="K147" s="3" t="s">
        <v>38</v>
      </c>
    </row>
    <row r="148" spans="1:11">
      <c r="A148" s="7">
        <v>147</v>
      </c>
      <c r="B148" s="7" t="s">
        <v>141</v>
      </c>
      <c r="C148" s="5" t="s">
        <v>13</v>
      </c>
      <c r="D148" s="6">
        <v>39.443600000000004</v>
      </c>
      <c r="E148" s="6">
        <v>17.4285</v>
      </c>
      <c r="F148" s="9">
        <v>0.2356</v>
      </c>
      <c r="G148" s="9">
        <v>4.8500000000000001E-2</v>
      </c>
      <c r="H148" s="9">
        <v>0</v>
      </c>
      <c r="I148" s="9">
        <v>0.1036</v>
      </c>
      <c r="J148" s="9" t="s">
        <v>5</v>
      </c>
      <c r="K148" s="24" t="s">
        <v>38</v>
      </c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4C01D-12BC-6A4E-9328-48BD150C3691}">
  <dimension ref="A1:J33"/>
  <sheetViews>
    <sheetView topLeftCell="A6" workbookViewId="0">
      <selection activeCell="C27" sqref="C27"/>
    </sheetView>
  </sheetViews>
  <sheetFormatPr baseColWidth="10" defaultRowHeight="20"/>
  <cols>
    <col min="9" max="9" width="17.140625" bestFit="1" customWidth="1"/>
  </cols>
  <sheetData>
    <row r="1" spans="1:10">
      <c r="A1" s="1" t="s">
        <v>0</v>
      </c>
      <c r="B1" s="1" t="s">
        <v>301</v>
      </c>
      <c r="C1" s="1" t="s">
        <v>1</v>
      </c>
      <c r="D1" s="1" t="s">
        <v>302</v>
      </c>
      <c r="E1" s="2" t="s">
        <v>2</v>
      </c>
      <c r="F1" s="2" t="s">
        <v>3</v>
      </c>
      <c r="G1" s="2" t="s">
        <v>4</v>
      </c>
      <c r="H1" s="2" t="s">
        <v>14</v>
      </c>
      <c r="I1" s="2" t="s">
        <v>303</v>
      </c>
      <c r="J1" s="3" t="s">
        <v>299</v>
      </c>
    </row>
    <row r="2" spans="1:10">
      <c r="A2" t="s">
        <v>304</v>
      </c>
      <c r="B2" t="s">
        <v>305</v>
      </c>
      <c r="C2" t="s">
        <v>306</v>
      </c>
      <c r="D2" s="26">
        <v>44.472999999999999</v>
      </c>
      <c r="E2" s="26">
        <v>44.472999999999999</v>
      </c>
      <c r="F2" s="26">
        <v>2.3780000000000001</v>
      </c>
      <c r="G2" s="26">
        <v>0.1</v>
      </c>
      <c r="H2" s="26">
        <v>0</v>
      </c>
      <c r="I2" s="26">
        <v>0</v>
      </c>
      <c r="J2" t="s">
        <v>307</v>
      </c>
    </row>
    <row r="3" spans="1:10">
      <c r="A3" t="s">
        <v>308</v>
      </c>
      <c r="B3" t="s">
        <v>309</v>
      </c>
      <c r="C3" t="s">
        <v>306</v>
      </c>
      <c r="D3" s="26">
        <v>14.331</v>
      </c>
      <c r="E3" s="26">
        <v>14.331</v>
      </c>
      <c r="F3" s="26">
        <v>1.3460000000000001</v>
      </c>
      <c r="G3" s="26">
        <v>2.4369999999999998</v>
      </c>
      <c r="H3" s="26">
        <v>0</v>
      </c>
      <c r="I3" s="26">
        <v>0</v>
      </c>
      <c r="J3" t="s">
        <v>307</v>
      </c>
    </row>
    <row r="4" spans="1:10">
      <c r="A4" t="s">
        <v>310</v>
      </c>
      <c r="B4" t="s">
        <v>311</v>
      </c>
      <c r="C4" t="s">
        <v>306</v>
      </c>
      <c r="D4" s="26">
        <v>8.2880000000000003</v>
      </c>
      <c r="E4" s="26">
        <v>8.14</v>
      </c>
      <c r="F4" s="26">
        <v>3.1E-2</v>
      </c>
      <c r="G4" s="26">
        <v>3.2189999999999999</v>
      </c>
      <c r="H4" s="26">
        <v>0</v>
      </c>
      <c r="I4" s="26">
        <v>0.14799999999999999</v>
      </c>
      <c r="J4" t="s">
        <v>307</v>
      </c>
    </row>
    <row r="5" spans="1:10">
      <c r="A5" t="s">
        <v>312</v>
      </c>
      <c r="B5" t="s">
        <v>313</v>
      </c>
      <c r="C5" t="s">
        <v>306</v>
      </c>
      <c r="D5" s="26">
        <v>68.58</v>
      </c>
      <c r="E5" s="26">
        <v>68.572999999999993</v>
      </c>
      <c r="F5" s="26">
        <v>4.101</v>
      </c>
      <c r="G5" s="26">
        <v>2.7669999999999999</v>
      </c>
      <c r="H5" s="26">
        <v>0</v>
      </c>
      <c r="I5" s="26">
        <v>7.0000000000000001E-3</v>
      </c>
      <c r="J5" t="s">
        <v>307</v>
      </c>
    </row>
    <row r="6" spans="1:10">
      <c r="A6" t="s">
        <v>314</v>
      </c>
      <c r="B6" t="s">
        <v>315</v>
      </c>
      <c r="C6" t="s">
        <v>306</v>
      </c>
      <c r="D6" s="26">
        <v>32.761000000000003</v>
      </c>
      <c r="E6" s="26">
        <v>24.689000000000004</v>
      </c>
      <c r="F6" s="26">
        <v>5.883</v>
      </c>
      <c r="G6" s="26">
        <v>0.161</v>
      </c>
      <c r="H6" s="26">
        <v>0</v>
      </c>
      <c r="I6" s="26">
        <v>8.0719999999999992</v>
      </c>
      <c r="J6" t="s">
        <v>307</v>
      </c>
    </row>
    <row r="7" spans="1:10">
      <c r="A7" t="s">
        <v>316</v>
      </c>
      <c r="B7" t="s">
        <v>317</v>
      </c>
      <c r="C7" t="s">
        <v>306</v>
      </c>
      <c r="D7" s="26">
        <v>78.484999999999999</v>
      </c>
      <c r="E7" s="26">
        <v>78.484999999999999</v>
      </c>
      <c r="F7" s="26">
        <v>15.041</v>
      </c>
      <c r="G7" s="26">
        <v>1.171</v>
      </c>
      <c r="H7" s="26">
        <v>0</v>
      </c>
      <c r="I7" s="26">
        <v>0</v>
      </c>
      <c r="J7" t="s">
        <v>318</v>
      </c>
    </row>
    <row r="8" spans="1:10">
      <c r="A8" t="s">
        <v>319</v>
      </c>
      <c r="B8" t="s">
        <v>320</v>
      </c>
      <c r="C8" t="s">
        <v>306</v>
      </c>
      <c r="D8" s="26">
        <v>11.629</v>
      </c>
      <c r="E8" s="26">
        <v>10.949</v>
      </c>
      <c r="F8" s="26">
        <v>4.57</v>
      </c>
      <c r="G8" s="26">
        <v>0.24099999999999999</v>
      </c>
      <c r="H8" s="26">
        <v>0</v>
      </c>
      <c r="I8" s="26">
        <v>0.68</v>
      </c>
      <c r="J8" t="s">
        <v>318</v>
      </c>
    </row>
    <row r="9" spans="1:10">
      <c r="A9" t="s">
        <v>321</v>
      </c>
      <c r="B9" t="s">
        <v>322</v>
      </c>
      <c r="C9" t="s">
        <v>306</v>
      </c>
      <c r="D9" s="26">
        <v>61.545999999999999</v>
      </c>
      <c r="E9" s="26">
        <v>61.545999999999999</v>
      </c>
      <c r="F9" s="26">
        <v>5.42</v>
      </c>
      <c r="G9" s="26">
        <v>5.069</v>
      </c>
      <c r="H9" s="26">
        <v>0</v>
      </c>
      <c r="I9" s="26">
        <v>0</v>
      </c>
      <c r="J9" t="s">
        <v>318</v>
      </c>
    </row>
    <row r="10" spans="1:10">
      <c r="A10" t="s">
        <v>323</v>
      </c>
      <c r="B10" t="s">
        <v>324</v>
      </c>
      <c r="C10" t="s">
        <v>306</v>
      </c>
      <c r="D10" s="26">
        <v>33.488</v>
      </c>
      <c r="E10" s="26">
        <v>33.488</v>
      </c>
      <c r="F10" s="26">
        <v>4.617</v>
      </c>
      <c r="G10" s="26">
        <v>1.58</v>
      </c>
      <c r="H10" s="26">
        <v>0</v>
      </c>
      <c r="I10" s="26">
        <v>0</v>
      </c>
      <c r="J10" t="s">
        <v>318</v>
      </c>
    </row>
    <row r="11" spans="1:10">
      <c r="A11" t="s">
        <v>325</v>
      </c>
      <c r="B11" t="s">
        <v>326</v>
      </c>
      <c r="C11" t="s">
        <v>306</v>
      </c>
      <c r="D11">
        <v>59.966999999999999</v>
      </c>
      <c r="E11">
        <v>59.966999999999999</v>
      </c>
      <c r="F11" s="26">
        <v>9.5920000000000005</v>
      </c>
      <c r="G11" s="26">
        <v>0.28399999999999997</v>
      </c>
      <c r="H11" s="26">
        <v>0</v>
      </c>
      <c r="I11" s="26">
        <v>0</v>
      </c>
      <c r="J11" t="s">
        <v>318</v>
      </c>
    </row>
    <row r="12" spans="1:10">
      <c r="A12" t="s">
        <v>327</v>
      </c>
      <c r="B12" t="s">
        <v>328</v>
      </c>
      <c r="C12" t="s">
        <v>306</v>
      </c>
      <c r="D12">
        <v>50.969000000000001</v>
      </c>
      <c r="E12">
        <v>50.969000000000001</v>
      </c>
      <c r="F12" s="26">
        <v>5.8959999999999999</v>
      </c>
      <c r="G12" s="26">
        <v>0.114</v>
      </c>
      <c r="H12" s="26">
        <v>0</v>
      </c>
      <c r="I12" s="26">
        <v>0</v>
      </c>
      <c r="J12" t="s">
        <v>318</v>
      </c>
    </row>
    <row r="13" spans="1:10">
      <c r="A13" t="s">
        <v>329</v>
      </c>
      <c r="B13" t="s">
        <v>330</v>
      </c>
      <c r="C13" t="s">
        <v>306</v>
      </c>
      <c r="D13">
        <v>15.298999999999999</v>
      </c>
      <c r="E13">
        <v>15.298999999999999</v>
      </c>
      <c r="F13" s="26">
        <v>2.024</v>
      </c>
      <c r="G13" s="26">
        <v>2.9980000000000002</v>
      </c>
      <c r="H13" s="26">
        <v>0</v>
      </c>
      <c r="I13" s="26">
        <v>0</v>
      </c>
      <c r="J13" t="s">
        <v>318</v>
      </c>
    </row>
    <row r="14" spans="1:10">
      <c r="A14" t="s">
        <v>331</v>
      </c>
      <c r="B14" t="s">
        <v>332</v>
      </c>
      <c r="C14" t="s">
        <v>306</v>
      </c>
      <c r="D14">
        <v>3.3530000000000002</v>
      </c>
      <c r="E14">
        <v>3.3530000000000002</v>
      </c>
      <c r="F14" s="26">
        <v>0</v>
      </c>
      <c r="G14" s="26">
        <v>0.67300000000000004</v>
      </c>
      <c r="H14" s="26">
        <v>0</v>
      </c>
      <c r="I14" s="26">
        <v>0</v>
      </c>
      <c r="J14" t="s">
        <v>318</v>
      </c>
    </row>
    <row r="15" spans="1:10">
      <c r="A15" t="s">
        <v>333</v>
      </c>
      <c r="B15" t="s">
        <v>334</v>
      </c>
      <c r="C15" t="s">
        <v>306</v>
      </c>
      <c r="D15">
        <v>59.639000000000003</v>
      </c>
      <c r="E15">
        <v>59.639000000000003</v>
      </c>
      <c r="F15" s="26">
        <v>3.4369999999999998</v>
      </c>
      <c r="G15" s="26">
        <v>3.964</v>
      </c>
      <c r="H15" s="26">
        <v>0</v>
      </c>
      <c r="I15" s="26">
        <v>0</v>
      </c>
      <c r="J15" t="s">
        <v>318</v>
      </c>
    </row>
    <row r="16" spans="1:10">
      <c r="A16" t="s">
        <v>335</v>
      </c>
      <c r="B16" t="s">
        <v>305</v>
      </c>
      <c r="C16" t="s">
        <v>336</v>
      </c>
      <c r="D16" s="26">
        <v>29.419</v>
      </c>
      <c r="E16" s="26">
        <v>29.419</v>
      </c>
      <c r="F16" s="26">
        <v>8.8249999999999993</v>
      </c>
      <c r="G16" s="26">
        <v>0.93100000000000005</v>
      </c>
      <c r="H16" s="26">
        <v>0</v>
      </c>
      <c r="I16" s="26">
        <v>0</v>
      </c>
      <c r="J16" t="s">
        <v>337</v>
      </c>
    </row>
    <row r="17" spans="1:10">
      <c r="A17" t="s">
        <v>338</v>
      </c>
      <c r="B17" t="s">
        <v>311</v>
      </c>
      <c r="C17" t="s">
        <v>336</v>
      </c>
      <c r="D17" s="26">
        <v>19.864000000000001</v>
      </c>
      <c r="E17" s="26">
        <v>19.015000000000001</v>
      </c>
      <c r="F17" s="26">
        <v>2.133</v>
      </c>
      <c r="G17" s="26">
        <v>3.198</v>
      </c>
      <c r="H17" s="26">
        <v>0</v>
      </c>
      <c r="I17" s="26">
        <v>0.84899999999999998</v>
      </c>
      <c r="J17" t="s">
        <v>337</v>
      </c>
    </row>
    <row r="18" spans="1:10">
      <c r="A18" t="s">
        <v>339</v>
      </c>
      <c r="B18" t="s">
        <v>315</v>
      </c>
      <c r="C18" t="s">
        <v>336</v>
      </c>
      <c r="D18" s="26">
        <v>95.221000000000004</v>
      </c>
      <c r="E18" s="26">
        <v>94.198000000000008</v>
      </c>
      <c r="F18" s="26">
        <v>3.9119999999999999</v>
      </c>
      <c r="G18" s="26">
        <v>2.7370000000000001</v>
      </c>
      <c r="H18" s="26">
        <v>0.27600000000000002</v>
      </c>
      <c r="I18" s="26">
        <v>1.0229999999999999</v>
      </c>
      <c r="J18" t="s">
        <v>340</v>
      </c>
    </row>
    <row r="19" spans="1:10">
      <c r="A19" t="s">
        <v>341</v>
      </c>
      <c r="B19" t="s">
        <v>317</v>
      </c>
      <c r="C19" t="s">
        <v>336</v>
      </c>
      <c r="D19" s="26">
        <v>19.88</v>
      </c>
      <c r="E19" s="26">
        <v>19.751999999999999</v>
      </c>
      <c r="F19" s="26">
        <v>2.3460000000000001</v>
      </c>
      <c r="G19" s="26">
        <v>1.427</v>
      </c>
      <c r="H19" s="26">
        <v>0.499</v>
      </c>
      <c r="I19" s="26">
        <v>0.128</v>
      </c>
      <c r="J19" t="s">
        <v>340</v>
      </c>
    </row>
    <row r="20" spans="1:10">
      <c r="A20" t="s">
        <v>342</v>
      </c>
      <c r="B20" t="s">
        <v>320</v>
      </c>
      <c r="C20" t="s">
        <v>336</v>
      </c>
      <c r="D20" s="26">
        <v>42.765000000000001</v>
      </c>
      <c r="E20" s="26">
        <v>42.097999999999999</v>
      </c>
      <c r="F20" s="26">
        <v>7.1189999999999998</v>
      </c>
      <c r="G20" s="26">
        <v>0.36199999999999999</v>
      </c>
      <c r="H20" s="26">
        <v>0</v>
      </c>
      <c r="I20" s="26">
        <v>0.66700000000000004</v>
      </c>
      <c r="J20" t="s">
        <v>340</v>
      </c>
    </row>
    <row r="21" spans="1:10">
      <c r="A21" t="s">
        <v>343</v>
      </c>
      <c r="B21" t="s">
        <v>322</v>
      </c>
      <c r="C21" t="s">
        <v>336</v>
      </c>
      <c r="D21" s="26">
        <v>39.442</v>
      </c>
      <c r="E21" s="26">
        <v>39.442</v>
      </c>
      <c r="F21" s="26">
        <v>9.1980000000000004</v>
      </c>
      <c r="G21" s="26">
        <v>2.2250000000000001</v>
      </c>
      <c r="H21" s="26">
        <v>0</v>
      </c>
      <c r="I21" s="26">
        <v>0</v>
      </c>
      <c r="J21" t="s">
        <v>340</v>
      </c>
    </row>
    <row r="22" spans="1:10">
      <c r="A22" t="s">
        <v>344</v>
      </c>
      <c r="B22" t="s">
        <v>324</v>
      </c>
      <c r="C22" t="s">
        <v>336</v>
      </c>
      <c r="D22" s="26">
        <v>11.016</v>
      </c>
      <c r="E22" s="26">
        <v>11.016</v>
      </c>
      <c r="F22" s="26">
        <v>2.294</v>
      </c>
      <c r="G22" s="26">
        <v>1.6970000000000001</v>
      </c>
      <c r="H22" s="26">
        <v>0</v>
      </c>
      <c r="I22" s="26">
        <v>0</v>
      </c>
      <c r="J22" t="s">
        <v>340</v>
      </c>
    </row>
    <row r="23" spans="1:10">
      <c r="A23" t="s">
        <v>345</v>
      </c>
      <c r="B23" t="s">
        <v>330</v>
      </c>
      <c r="C23" t="s">
        <v>336</v>
      </c>
      <c r="D23" s="26">
        <v>18.044</v>
      </c>
      <c r="E23" s="26">
        <v>17.887</v>
      </c>
      <c r="F23" s="26">
        <v>3.5649999999999999</v>
      </c>
      <c r="G23" s="26">
        <v>1.958</v>
      </c>
      <c r="H23" s="26">
        <v>0.157</v>
      </c>
      <c r="I23" s="26">
        <v>0</v>
      </c>
      <c r="J23" t="s">
        <v>340</v>
      </c>
    </row>
    <row r="24" spans="1:10">
      <c r="A24" t="s">
        <v>346</v>
      </c>
      <c r="B24" t="s">
        <v>332</v>
      </c>
      <c r="C24" t="s">
        <v>336</v>
      </c>
      <c r="D24" s="26">
        <v>13.707000000000001</v>
      </c>
      <c r="E24" s="26">
        <v>13.349</v>
      </c>
      <c r="F24" s="26">
        <v>2.3450000000000002</v>
      </c>
      <c r="G24" s="26">
        <v>1.6919999999999999</v>
      </c>
      <c r="H24" s="26">
        <v>0</v>
      </c>
      <c r="I24" s="26">
        <v>0.35799999999999998</v>
      </c>
      <c r="J24" t="s">
        <v>340</v>
      </c>
    </row>
    <row r="25" spans="1:10">
      <c r="A25" t="s">
        <v>347</v>
      </c>
      <c r="B25" t="s">
        <v>348</v>
      </c>
      <c r="C25" t="s">
        <v>386</v>
      </c>
      <c r="D25" s="26">
        <v>28.555</v>
      </c>
      <c r="E25" s="26">
        <v>28.297999999999998</v>
      </c>
      <c r="F25" s="26">
        <v>11.252000000000001</v>
      </c>
      <c r="G25" s="26">
        <v>3.4129999999999998</v>
      </c>
      <c r="H25" s="26">
        <v>0</v>
      </c>
      <c r="I25" s="26">
        <v>0.25700000000000001</v>
      </c>
    </row>
    <row r="26" spans="1:10">
      <c r="A26" t="s">
        <v>349</v>
      </c>
      <c r="B26" t="s">
        <v>350</v>
      </c>
      <c r="C26" t="s">
        <v>336</v>
      </c>
      <c r="D26" s="26">
        <v>41.335000000000001</v>
      </c>
      <c r="E26" s="26">
        <v>40.177999999999997</v>
      </c>
      <c r="F26" s="26">
        <v>5.5369999999999999</v>
      </c>
      <c r="G26" s="26">
        <v>0.443</v>
      </c>
      <c r="H26" s="26">
        <v>0</v>
      </c>
      <c r="I26" s="26">
        <v>1.157</v>
      </c>
      <c r="J26" t="s">
        <v>340</v>
      </c>
    </row>
    <row r="27" spans="1:10">
      <c r="A27" t="s">
        <v>351</v>
      </c>
      <c r="B27" t="s">
        <v>352</v>
      </c>
      <c r="C27" t="s">
        <v>387</v>
      </c>
      <c r="D27" s="26">
        <v>8.4770000000000003</v>
      </c>
      <c r="E27" s="26">
        <v>8.0250000000000004</v>
      </c>
      <c r="F27" s="26">
        <v>1.6970000000000001</v>
      </c>
      <c r="G27" s="26">
        <v>1.018</v>
      </c>
      <c r="H27" s="26">
        <v>0</v>
      </c>
      <c r="I27" s="26">
        <v>0.45200000000000001</v>
      </c>
    </row>
    <row r="28" spans="1:10">
      <c r="A28" t="s">
        <v>353</v>
      </c>
      <c r="B28" t="s">
        <v>354</v>
      </c>
      <c r="C28" t="s">
        <v>336</v>
      </c>
      <c r="D28" s="26">
        <v>48.201999999999998</v>
      </c>
      <c r="E28" s="26">
        <v>47.408000000000001</v>
      </c>
      <c r="F28" s="26">
        <v>4.8390000000000004</v>
      </c>
      <c r="G28" s="26">
        <v>0</v>
      </c>
      <c r="H28" s="26">
        <v>0</v>
      </c>
      <c r="I28" s="26">
        <v>0.79400000000000004</v>
      </c>
      <c r="J28" t="s">
        <v>340</v>
      </c>
    </row>
    <row r="29" spans="1:10">
      <c r="A29" t="s">
        <v>355</v>
      </c>
      <c r="B29" t="s">
        <v>356</v>
      </c>
      <c r="C29" t="s">
        <v>387</v>
      </c>
      <c r="D29" s="26">
        <v>7.7839999999999998</v>
      </c>
      <c r="E29" s="26">
        <v>7.1509999999999998</v>
      </c>
      <c r="F29" s="26">
        <v>0.51400000000000001</v>
      </c>
      <c r="G29" s="26">
        <v>1.718</v>
      </c>
      <c r="H29" s="26">
        <v>0</v>
      </c>
      <c r="I29" s="26">
        <v>0.63300000000000001</v>
      </c>
    </row>
    <row r="30" spans="1:10">
      <c r="A30" t="s">
        <v>357</v>
      </c>
      <c r="B30" t="s">
        <v>358</v>
      </c>
      <c r="C30" t="s">
        <v>336</v>
      </c>
      <c r="D30" s="26">
        <v>32.124000000000002</v>
      </c>
      <c r="E30" s="26">
        <v>31.322000000000003</v>
      </c>
      <c r="F30" s="26">
        <v>3.827</v>
      </c>
      <c r="G30" s="26">
        <v>0</v>
      </c>
      <c r="H30" s="26">
        <v>0</v>
      </c>
      <c r="I30" s="26">
        <v>0.80200000000000005</v>
      </c>
      <c r="J30" t="s">
        <v>340</v>
      </c>
    </row>
    <row r="31" spans="1:10">
      <c r="A31" t="s">
        <v>359</v>
      </c>
      <c r="B31" t="s">
        <v>360</v>
      </c>
      <c r="C31" t="s">
        <v>336</v>
      </c>
      <c r="D31" s="26">
        <v>61.262</v>
      </c>
      <c r="E31" s="26">
        <v>58.271000000000001</v>
      </c>
      <c r="F31" s="26">
        <v>6.8449999999999998</v>
      </c>
      <c r="G31" s="26">
        <v>4.3769999999999998</v>
      </c>
      <c r="H31" s="26">
        <v>4.1000000000000002E-2</v>
      </c>
      <c r="I31" s="26">
        <v>2.95</v>
      </c>
      <c r="J31" t="s">
        <v>340</v>
      </c>
    </row>
    <row r="32" spans="1:10">
      <c r="A32" t="s">
        <v>361</v>
      </c>
      <c r="B32" t="s">
        <v>362</v>
      </c>
      <c r="C32" t="s">
        <v>336</v>
      </c>
      <c r="D32" s="26">
        <v>16.338999999999999</v>
      </c>
      <c r="E32" s="26">
        <v>15.964999999999998</v>
      </c>
      <c r="F32" s="26">
        <v>1.571</v>
      </c>
      <c r="G32" s="26">
        <v>3.3000000000000002E-2</v>
      </c>
      <c r="H32" s="26">
        <v>0</v>
      </c>
      <c r="I32" s="26">
        <v>0.374</v>
      </c>
      <c r="J32" t="s">
        <v>340</v>
      </c>
    </row>
    <row r="33" spans="1:10">
      <c r="A33" t="s">
        <v>363</v>
      </c>
      <c r="B33" t="s">
        <v>364</v>
      </c>
      <c r="C33" t="s">
        <v>336</v>
      </c>
      <c r="D33" s="26">
        <v>42.198</v>
      </c>
      <c r="E33" s="26">
        <v>42.131</v>
      </c>
      <c r="F33" s="26">
        <v>8.0809999999999995</v>
      </c>
      <c r="G33" s="26">
        <v>6.6000000000000003E-2</v>
      </c>
      <c r="H33" s="26">
        <v>0</v>
      </c>
      <c r="I33" s="26">
        <v>6.7000000000000004E-2</v>
      </c>
      <c r="J33" t="s">
        <v>340</v>
      </c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473AD-5A9C-D64C-9EA1-578D1B25B198}">
  <dimension ref="A1:I30"/>
  <sheetViews>
    <sheetView topLeftCell="A4" workbookViewId="0">
      <selection activeCell="J29" sqref="J29"/>
    </sheetView>
  </sheetViews>
  <sheetFormatPr baseColWidth="10" defaultRowHeight="20"/>
  <sheetData>
    <row r="1" spans="1:9">
      <c r="A1" s="1" t="s">
        <v>365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14</v>
      </c>
      <c r="G1" s="8" t="s">
        <v>15</v>
      </c>
      <c r="H1" s="8" t="s">
        <v>300</v>
      </c>
      <c r="I1" s="3" t="s">
        <v>299</v>
      </c>
    </row>
    <row r="2" spans="1:9">
      <c r="A2" t="s">
        <v>366</v>
      </c>
      <c r="B2" t="s">
        <v>306</v>
      </c>
      <c r="C2" s="26">
        <v>44.472999999999999</v>
      </c>
      <c r="D2" s="26">
        <v>2.3780000000000001</v>
      </c>
      <c r="E2" s="26">
        <v>0.1</v>
      </c>
      <c r="F2" s="26">
        <v>0</v>
      </c>
      <c r="G2" s="26" t="s">
        <v>11</v>
      </c>
      <c r="H2" s="26" t="s">
        <v>11</v>
      </c>
      <c r="I2" t="s">
        <v>307</v>
      </c>
    </row>
    <row r="3" spans="1:9">
      <c r="A3" t="s">
        <v>367</v>
      </c>
      <c r="B3" t="s">
        <v>306</v>
      </c>
      <c r="C3" s="26">
        <v>14.331</v>
      </c>
      <c r="D3" s="26">
        <v>1.3460000000000001</v>
      </c>
      <c r="E3" s="26">
        <v>2.4369999999999998</v>
      </c>
      <c r="F3" s="26">
        <v>0</v>
      </c>
      <c r="G3" s="26" t="s">
        <v>11</v>
      </c>
      <c r="H3" s="26" t="s">
        <v>11</v>
      </c>
      <c r="I3" t="s">
        <v>307</v>
      </c>
    </row>
    <row r="4" spans="1:9">
      <c r="A4" t="s">
        <v>368</v>
      </c>
      <c r="B4" t="s">
        <v>306</v>
      </c>
      <c r="C4" s="26">
        <v>8.14</v>
      </c>
      <c r="D4" s="26">
        <v>3.1E-2</v>
      </c>
      <c r="E4" s="26">
        <v>3.2189999999999999</v>
      </c>
      <c r="F4" s="26">
        <v>0</v>
      </c>
      <c r="G4" s="26" t="s">
        <v>11</v>
      </c>
      <c r="H4" s="26" t="s">
        <v>11</v>
      </c>
      <c r="I4" t="s">
        <v>307</v>
      </c>
    </row>
    <row r="5" spans="1:9">
      <c r="A5" t="s">
        <v>369</v>
      </c>
      <c r="B5" t="s">
        <v>306</v>
      </c>
      <c r="C5" s="26">
        <v>68.572999999999993</v>
      </c>
      <c r="D5" s="26">
        <v>4.101</v>
      </c>
      <c r="E5" s="26">
        <v>2.7669999999999999</v>
      </c>
      <c r="F5" s="26">
        <v>0</v>
      </c>
      <c r="G5" s="26" t="s">
        <v>11</v>
      </c>
      <c r="H5" s="26" t="s">
        <v>11</v>
      </c>
      <c r="I5" t="s">
        <v>307</v>
      </c>
    </row>
    <row r="6" spans="1:9">
      <c r="A6" t="s">
        <v>370</v>
      </c>
      <c r="B6" t="s">
        <v>306</v>
      </c>
      <c r="C6" s="26">
        <v>24.689000000000004</v>
      </c>
      <c r="D6" s="26">
        <v>5.883</v>
      </c>
      <c r="E6" s="26">
        <v>0.161</v>
      </c>
      <c r="F6" s="26">
        <v>0</v>
      </c>
      <c r="G6" s="26" t="s">
        <v>11</v>
      </c>
      <c r="H6" s="26" t="s">
        <v>11</v>
      </c>
      <c r="I6" t="s">
        <v>307</v>
      </c>
    </row>
    <row r="7" spans="1:9">
      <c r="A7" t="s">
        <v>371</v>
      </c>
      <c r="B7" t="s">
        <v>306</v>
      </c>
      <c r="C7" s="26">
        <v>78.484999999999999</v>
      </c>
      <c r="D7" s="26">
        <v>15.041</v>
      </c>
      <c r="E7" s="26">
        <v>1.171</v>
      </c>
      <c r="F7" s="26">
        <v>0</v>
      </c>
      <c r="G7" s="26" t="s">
        <v>11</v>
      </c>
      <c r="H7" s="26" t="s">
        <v>11</v>
      </c>
      <c r="I7" t="s">
        <v>318</v>
      </c>
    </row>
    <row r="8" spans="1:9">
      <c r="A8" t="s">
        <v>372</v>
      </c>
      <c r="B8" t="s">
        <v>306</v>
      </c>
      <c r="C8" s="26">
        <v>10.949</v>
      </c>
      <c r="D8" s="26">
        <v>4.57</v>
      </c>
      <c r="E8" s="26">
        <v>0.24099999999999999</v>
      </c>
      <c r="F8" s="26">
        <v>0</v>
      </c>
      <c r="G8" s="26" t="s">
        <v>11</v>
      </c>
      <c r="H8" s="26" t="s">
        <v>11</v>
      </c>
      <c r="I8" t="s">
        <v>318</v>
      </c>
    </row>
    <row r="9" spans="1:9">
      <c r="A9" t="s">
        <v>373</v>
      </c>
      <c r="B9" t="s">
        <v>306</v>
      </c>
      <c r="C9" s="26">
        <v>61.545999999999999</v>
      </c>
      <c r="D9" s="26">
        <v>5.42</v>
      </c>
      <c r="E9" s="26">
        <v>5.069</v>
      </c>
      <c r="F9" s="26">
        <v>0</v>
      </c>
      <c r="G9" s="26" t="s">
        <v>11</v>
      </c>
      <c r="H9" s="26" t="s">
        <v>11</v>
      </c>
      <c r="I9" t="s">
        <v>318</v>
      </c>
    </row>
    <row r="10" spans="1:9">
      <c r="A10" t="s">
        <v>374</v>
      </c>
      <c r="B10" t="s">
        <v>306</v>
      </c>
      <c r="C10" s="26">
        <v>33.488</v>
      </c>
      <c r="D10" s="26">
        <v>4.617</v>
      </c>
      <c r="E10" s="26">
        <v>1.58</v>
      </c>
      <c r="F10" s="26">
        <v>0</v>
      </c>
      <c r="G10" s="26" t="s">
        <v>11</v>
      </c>
      <c r="H10" s="26" t="s">
        <v>11</v>
      </c>
      <c r="I10" t="s">
        <v>318</v>
      </c>
    </row>
    <row r="11" spans="1:9">
      <c r="A11" t="s">
        <v>375</v>
      </c>
      <c r="B11" t="s">
        <v>306</v>
      </c>
      <c r="C11">
        <v>59.966999999999999</v>
      </c>
      <c r="D11" s="26">
        <v>9.5920000000000005</v>
      </c>
      <c r="E11" s="26">
        <v>0.28399999999999997</v>
      </c>
      <c r="F11" s="26">
        <v>0</v>
      </c>
      <c r="G11" s="26" t="s">
        <v>11</v>
      </c>
      <c r="H11" s="26" t="s">
        <v>11</v>
      </c>
      <c r="I11" t="s">
        <v>318</v>
      </c>
    </row>
    <row r="12" spans="1:9">
      <c r="A12" t="s">
        <v>376</v>
      </c>
      <c r="B12" t="s">
        <v>306</v>
      </c>
      <c r="C12">
        <v>50.969000000000001</v>
      </c>
      <c r="D12" s="26">
        <v>5.8959999999999999</v>
      </c>
      <c r="E12" s="26">
        <v>0.114</v>
      </c>
      <c r="F12" s="26">
        <v>0</v>
      </c>
      <c r="G12" s="26" t="s">
        <v>11</v>
      </c>
      <c r="H12" s="26" t="s">
        <v>11</v>
      </c>
      <c r="I12" t="s">
        <v>318</v>
      </c>
    </row>
    <row r="13" spans="1:9">
      <c r="A13" t="s">
        <v>377</v>
      </c>
      <c r="B13" t="s">
        <v>306</v>
      </c>
      <c r="C13">
        <v>15.298999999999999</v>
      </c>
      <c r="D13" s="26">
        <v>2.024</v>
      </c>
      <c r="E13" s="26">
        <v>2.9980000000000002</v>
      </c>
      <c r="F13" s="26">
        <v>0</v>
      </c>
      <c r="G13" s="26" t="s">
        <v>11</v>
      </c>
      <c r="H13" s="26" t="s">
        <v>11</v>
      </c>
      <c r="I13" t="s">
        <v>318</v>
      </c>
    </row>
    <row r="14" spans="1:9">
      <c r="A14" t="s">
        <v>378</v>
      </c>
      <c r="B14" t="s">
        <v>306</v>
      </c>
      <c r="C14">
        <v>3.3530000000000002</v>
      </c>
      <c r="D14" s="26">
        <v>0</v>
      </c>
      <c r="E14" s="26">
        <v>0.67300000000000004</v>
      </c>
      <c r="F14" s="26">
        <v>0</v>
      </c>
      <c r="G14" s="26" t="s">
        <v>11</v>
      </c>
      <c r="H14" s="26" t="s">
        <v>11</v>
      </c>
      <c r="I14" t="s">
        <v>318</v>
      </c>
    </row>
    <row r="15" spans="1:9">
      <c r="A15" t="s">
        <v>379</v>
      </c>
      <c r="B15" t="s">
        <v>306</v>
      </c>
      <c r="C15">
        <v>59.639000000000003</v>
      </c>
      <c r="D15" s="26">
        <v>3.4369999999999998</v>
      </c>
      <c r="E15" s="26">
        <v>3.964</v>
      </c>
      <c r="F15" s="26">
        <v>0</v>
      </c>
      <c r="G15" s="26" t="s">
        <v>11</v>
      </c>
      <c r="H15" s="26" t="s">
        <v>11</v>
      </c>
      <c r="I15" t="s">
        <v>318</v>
      </c>
    </row>
    <row r="16" spans="1:9">
      <c r="A16" t="s">
        <v>366</v>
      </c>
      <c r="B16" t="s">
        <v>336</v>
      </c>
      <c r="C16" s="26">
        <v>29.419</v>
      </c>
      <c r="D16" s="26">
        <v>8.8249999999999993</v>
      </c>
      <c r="E16" s="26">
        <v>0.93100000000000005</v>
      </c>
      <c r="F16" s="26">
        <v>0</v>
      </c>
      <c r="G16" s="26" t="s">
        <v>11</v>
      </c>
      <c r="H16" s="26" t="s">
        <v>11</v>
      </c>
      <c r="I16" t="s">
        <v>337</v>
      </c>
    </row>
    <row r="17" spans="1:9">
      <c r="A17" t="s">
        <v>380</v>
      </c>
      <c r="B17" t="s">
        <v>336</v>
      </c>
      <c r="C17" s="26">
        <v>40.177999999999997</v>
      </c>
      <c r="D17" s="26">
        <v>5.5369999999999999</v>
      </c>
      <c r="E17" s="26">
        <v>0.443</v>
      </c>
      <c r="F17" s="26">
        <v>0</v>
      </c>
      <c r="G17" s="26" t="s">
        <v>11</v>
      </c>
      <c r="H17" s="26">
        <f>F18</f>
        <v>0</v>
      </c>
      <c r="I17" t="s">
        <v>340</v>
      </c>
    </row>
    <row r="18" spans="1:9">
      <c r="A18" t="s">
        <v>368</v>
      </c>
      <c r="B18" t="s">
        <v>336</v>
      </c>
      <c r="C18" s="26">
        <v>19.015000000000001</v>
      </c>
      <c r="D18" s="26">
        <v>2.133</v>
      </c>
      <c r="E18" s="26">
        <v>3.198</v>
      </c>
      <c r="F18" s="26">
        <v>0</v>
      </c>
      <c r="G18" s="26" t="s">
        <v>11</v>
      </c>
      <c r="H18" s="26">
        <f t="shared" ref="H18:H21" si="0">F19</f>
        <v>0.27600000000000002</v>
      </c>
      <c r="I18" t="s">
        <v>337</v>
      </c>
    </row>
    <row r="19" spans="1:9">
      <c r="A19" t="s">
        <v>370</v>
      </c>
      <c r="B19" t="s">
        <v>336</v>
      </c>
      <c r="C19" s="26">
        <v>94.198000000000008</v>
      </c>
      <c r="D19" s="26">
        <v>3.9119999999999999</v>
      </c>
      <c r="E19" s="26">
        <v>2.7370000000000001</v>
      </c>
      <c r="F19" s="26">
        <v>0.27600000000000002</v>
      </c>
      <c r="G19" s="26">
        <f>F18</f>
        <v>0</v>
      </c>
      <c r="H19" s="26">
        <f t="shared" si="0"/>
        <v>0.499</v>
      </c>
      <c r="I19" t="s">
        <v>340</v>
      </c>
    </row>
    <row r="20" spans="1:9">
      <c r="A20" t="s">
        <v>371</v>
      </c>
      <c r="B20" t="s">
        <v>336</v>
      </c>
      <c r="C20" s="26">
        <v>19.751999999999999</v>
      </c>
      <c r="D20" s="26">
        <v>2.3460000000000001</v>
      </c>
      <c r="E20" s="26">
        <v>1.427</v>
      </c>
      <c r="F20" s="26">
        <v>0.499</v>
      </c>
      <c r="G20" s="26">
        <f t="shared" ref="G20:G22" si="1">F19</f>
        <v>0.27600000000000002</v>
      </c>
      <c r="H20" s="26">
        <f t="shared" si="0"/>
        <v>0</v>
      </c>
      <c r="I20" t="s">
        <v>340</v>
      </c>
    </row>
    <row r="21" spans="1:9">
      <c r="A21" t="s">
        <v>372</v>
      </c>
      <c r="B21" t="s">
        <v>336</v>
      </c>
      <c r="C21" s="26">
        <v>42.097999999999999</v>
      </c>
      <c r="D21" s="26">
        <v>7.1189999999999998</v>
      </c>
      <c r="E21" s="26">
        <v>0.36199999999999999</v>
      </c>
      <c r="F21" s="26">
        <v>0</v>
      </c>
      <c r="G21" s="26">
        <f t="shared" si="1"/>
        <v>0.499</v>
      </c>
      <c r="H21" s="26">
        <f t="shared" si="0"/>
        <v>0</v>
      </c>
      <c r="I21" t="s">
        <v>340</v>
      </c>
    </row>
    <row r="22" spans="1:9">
      <c r="A22" t="s">
        <v>373</v>
      </c>
      <c r="B22" t="s">
        <v>336</v>
      </c>
      <c r="C22" s="26">
        <v>39.442</v>
      </c>
      <c r="D22" s="26">
        <v>9.1980000000000004</v>
      </c>
      <c r="E22" s="26">
        <v>2.2250000000000001</v>
      </c>
      <c r="F22" s="26">
        <v>0</v>
      </c>
      <c r="G22" s="26">
        <f t="shared" si="1"/>
        <v>0</v>
      </c>
      <c r="H22" s="26" t="s">
        <v>11</v>
      </c>
      <c r="I22" t="s">
        <v>340</v>
      </c>
    </row>
    <row r="23" spans="1:9">
      <c r="A23" t="s">
        <v>381</v>
      </c>
      <c r="B23" t="s">
        <v>336</v>
      </c>
      <c r="C23" s="26">
        <v>47.408000000000001</v>
      </c>
      <c r="D23" s="26">
        <v>4.8390000000000004</v>
      </c>
      <c r="E23" s="26">
        <v>0</v>
      </c>
      <c r="F23" s="26">
        <v>0</v>
      </c>
      <c r="G23" s="26" t="s">
        <v>11</v>
      </c>
      <c r="H23" s="26">
        <f>F24</f>
        <v>0</v>
      </c>
      <c r="I23" t="s">
        <v>340</v>
      </c>
    </row>
    <row r="24" spans="1:9">
      <c r="A24" t="s">
        <v>374</v>
      </c>
      <c r="B24" t="s">
        <v>336</v>
      </c>
      <c r="C24" s="26">
        <v>11.016</v>
      </c>
      <c r="D24" s="26">
        <v>2.294</v>
      </c>
      <c r="E24" s="26">
        <v>1.6970000000000001</v>
      </c>
      <c r="F24" s="26">
        <v>0</v>
      </c>
      <c r="G24" s="26">
        <f>F23</f>
        <v>0</v>
      </c>
      <c r="H24" s="26" t="s">
        <v>11</v>
      </c>
      <c r="I24" t="s">
        <v>340</v>
      </c>
    </row>
    <row r="25" spans="1:9">
      <c r="A25" t="s">
        <v>382</v>
      </c>
      <c r="B25" t="s">
        <v>336</v>
      </c>
      <c r="C25" s="26">
        <v>31.322000000000003</v>
      </c>
      <c r="D25" s="26">
        <v>3.827</v>
      </c>
      <c r="E25" s="26">
        <v>0</v>
      </c>
      <c r="F25" s="26">
        <v>0</v>
      </c>
      <c r="G25" s="26" t="s">
        <v>11</v>
      </c>
      <c r="H25" s="26">
        <f>G26</f>
        <v>0</v>
      </c>
      <c r="I25" t="s">
        <v>340</v>
      </c>
    </row>
    <row r="26" spans="1:9">
      <c r="A26" t="s">
        <v>383</v>
      </c>
      <c r="B26" t="s">
        <v>336</v>
      </c>
      <c r="C26" s="26">
        <v>58.271000000000001</v>
      </c>
      <c r="D26" s="26">
        <v>6.8449999999999998</v>
      </c>
      <c r="E26" s="26">
        <v>4.3769999999999998</v>
      </c>
      <c r="F26" s="26">
        <v>4.1000000000000002E-2</v>
      </c>
      <c r="G26" s="26">
        <f>F25</f>
        <v>0</v>
      </c>
      <c r="H26" s="26">
        <f t="shared" ref="H26:H29" si="2">G27</f>
        <v>4.1000000000000002E-2</v>
      </c>
      <c r="I26" t="s">
        <v>340</v>
      </c>
    </row>
    <row r="27" spans="1:9">
      <c r="A27" t="s">
        <v>384</v>
      </c>
      <c r="B27" t="s">
        <v>336</v>
      </c>
      <c r="C27" s="26">
        <v>15.964999999999998</v>
      </c>
      <c r="D27" s="26">
        <v>1.571</v>
      </c>
      <c r="E27" s="26">
        <v>3.3000000000000002E-2</v>
      </c>
      <c r="F27" s="26">
        <v>0</v>
      </c>
      <c r="G27" s="26">
        <f t="shared" ref="G27:G30" si="3">F26</f>
        <v>4.1000000000000002E-2</v>
      </c>
      <c r="H27" s="26">
        <f t="shared" si="2"/>
        <v>0</v>
      </c>
      <c r="I27" t="s">
        <v>340</v>
      </c>
    </row>
    <row r="28" spans="1:9">
      <c r="A28" t="s">
        <v>385</v>
      </c>
      <c r="B28" t="s">
        <v>336</v>
      </c>
      <c r="C28" s="26">
        <v>42.131</v>
      </c>
      <c r="D28" s="26">
        <v>8.0809999999999995</v>
      </c>
      <c r="E28" s="26">
        <v>6.6000000000000003E-2</v>
      </c>
      <c r="F28" s="26">
        <v>0</v>
      </c>
      <c r="G28" s="26">
        <f t="shared" si="3"/>
        <v>0</v>
      </c>
      <c r="H28" s="26">
        <f t="shared" si="2"/>
        <v>0</v>
      </c>
      <c r="I28" t="s">
        <v>340</v>
      </c>
    </row>
    <row r="29" spans="1:9">
      <c r="A29" t="s">
        <v>377</v>
      </c>
      <c r="B29" t="s">
        <v>336</v>
      </c>
      <c r="C29" s="26">
        <v>17.887</v>
      </c>
      <c r="D29" s="26">
        <v>3.5649999999999999</v>
      </c>
      <c r="E29" s="26">
        <v>1.958</v>
      </c>
      <c r="F29" s="26">
        <v>0.157</v>
      </c>
      <c r="G29" s="26">
        <f t="shared" si="3"/>
        <v>0</v>
      </c>
      <c r="H29" s="26">
        <f t="shared" si="2"/>
        <v>0.157</v>
      </c>
      <c r="I29" t="s">
        <v>340</v>
      </c>
    </row>
    <row r="30" spans="1:9">
      <c r="A30" t="s">
        <v>378</v>
      </c>
      <c r="B30" t="s">
        <v>336</v>
      </c>
      <c r="C30" s="26">
        <v>13.349</v>
      </c>
      <c r="D30" s="26">
        <v>2.3450000000000002</v>
      </c>
      <c r="E30" s="26">
        <v>1.6919999999999999</v>
      </c>
      <c r="F30" s="26">
        <v>0</v>
      </c>
      <c r="G30" s="26">
        <f t="shared" si="3"/>
        <v>0.157</v>
      </c>
      <c r="H30" s="26" t="s">
        <v>11</v>
      </c>
      <c r="I30" t="s">
        <v>340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raw data</vt:lpstr>
      <vt:lpstr>data set</vt:lpstr>
      <vt:lpstr>raw data_ higashiyama</vt:lpstr>
      <vt:lpstr>data set_ higashiya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to Yoshimura</dc:creator>
  <cp:lastModifiedBy>Hiroto Yoshimura</cp:lastModifiedBy>
  <dcterms:created xsi:type="dcterms:W3CDTF">2020-01-27T06:13:30Z</dcterms:created>
  <dcterms:modified xsi:type="dcterms:W3CDTF">2020-06-29T04:13:43Z</dcterms:modified>
</cp:coreProperties>
</file>